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HENRY MANUSCRIPT\FINAL WORK-UP\VERY FINAL MANUSCRIPT 12 AUG 2024\AUG 2022 EDITED FOR RESUBMISSION\"/>
    </mc:Choice>
  </mc:AlternateContent>
  <bookViews>
    <workbookView xWindow="0" yWindow="0" windowWidth="20496" windowHeight="7764" activeTab="3"/>
  </bookViews>
  <sheets>
    <sheet name="H&amp;E and IHC" sheetId="1" r:id="rId1"/>
    <sheet name="qPCR DATA" sheetId="2" r:id="rId2"/>
    <sheet name="qPCR DATA SUMMARIES " sheetId="3" r:id="rId3"/>
    <sheet name="DATA SETS_Quantitative scale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9" i="4" l="1"/>
  <c r="AH6" i="4"/>
  <c r="Z8" i="3" l="1"/>
  <c r="X5" i="3"/>
  <c r="D30" i="2" l="1"/>
  <c r="D31" i="2"/>
  <c r="D32" i="2"/>
  <c r="D37" i="2"/>
  <c r="D41" i="2"/>
  <c r="D42" i="2"/>
  <c r="E42" i="2" s="1"/>
  <c r="D44" i="2"/>
  <c r="D45" i="2"/>
  <c r="E45" i="2" s="1"/>
  <c r="D26" i="2"/>
  <c r="H27" i="2"/>
  <c r="H29" i="2"/>
  <c r="H30" i="2"/>
  <c r="H32" i="2"/>
  <c r="H34" i="2"/>
  <c r="H37" i="2"/>
  <c r="H40" i="2"/>
  <c r="H42" i="2"/>
  <c r="H43" i="2"/>
  <c r="I43" i="2" s="1"/>
  <c r="H44" i="2"/>
  <c r="H45" i="2"/>
  <c r="I45" i="2" s="1"/>
  <c r="H26" i="2"/>
  <c r="L37" i="2"/>
  <c r="M37" i="2" s="1"/>
  <c r="L39" i="2"/>
  <c r="L40" i="2"/>
  <c r="L41" i="2"/>
  <c r="L42" i="2"/>
  <c r="L43" i="2"/>
  <c r="M43" i="2" s="1"/>
  <c r="L44" i="2"/>
  <c r="L45" i="2"/>
  <c r="M45" i="2" s="1"/>
  <c r="P37" i="2"/>
  <c r="E37" i="2" s="1"/>
  <c r="P38" i="2"/>
  <c r="P39" i="2"/>
  <c r="I39" i="2" s="1"/>
  <c r="P40" i="2"/>
  <c r="P41" i="2"/>
  <c r="P42" i="2"/>
  <c r="P44" i="2"/>
  <c r="P36" i="2"/>
  <c r="L36" i="2"/>
  <c r="M36" i="2" s="1"/>
  <c r="E44" i="2" l="1"/>
  <c r="E41" i="2"/>
  <c r="I40" i="2"/>
  <c r="M39" i="2"/>
  <c r="M41" i="2"/>
  <c r="M42" i="2"/>
  <c r="M44" i="2"/>
  <c r="E39" i="2"/>
  <c r="I44" i="2"/>
  <c r="M40" i="2"/>
  <c r="I42" i="2"/>
  <c r="I37" i="2"/>
  <c r="I41" i="2"/>
  <c r="L28" i="2"/>
  <c r="L29" i="2"/>
  <c r="L30" i="2"/>
  <c r="L31" i="2"/>
  <c r="L32" i="2"/>
  <c r="L33" i="2"/>
  <c r="L34" i="2"/>
  <c r="L35" i="2"/>
  <c r="P28" i="2"/>
  <c r="P29" i="2"/>
  <c r="P30" i="2"/>
  <c r="P31" i="2"/>
  <c r="I31" i="2" s="1"/>
  <c r="P32" i="2"/>
  <c r="I32" i="2" s="1"/>
  <c r="P33" i="2"/>
  <c r="E33" i="2" s="1"/>
  <c r="P34" i="2"/>
  <c r="I34" i="2" s="1"/>
  <c r="P35" i="2"/>
  <c r="M31" i="2" l="1"/>
  <c r="M30" i="2"/>
  <c r="M29" i="2"/>
  <c r="E32" i="2"/>
  <c r="E31" i="2"/>
  <c r="M32" i="2"/>
  <c r="M33" i="2"/>
  <c r="M34" i="2"/>
  <c r="M35" i="2"/>
  <c r="I35" i="2"/>
  <c r="E35" i="2"/>
  <c r="M28" i="2"/>
  <c r="E30" i="2"/>
  <c r="I30" i="2"/>
  <c r="I29" i="2"/>
  <c r="E29" i="2"/>
  <c r="L27" i="2"/>
  <c r="P27" i="2"/>
  <c r="I27" i="2" s="1"/>
  <c r="L26" i="2"/>
  <c r="P26" i="2"/>
  <c r="M26" i="2" l="1"/>
  <c r="E26" i="2"/>
  <c r="I26" i="2"/>
  <c r="M27" i="2"/>
  <c r="P22" i="2"/>
  <c r="L22" i="2"/>
  <c r="H22" i="2"/>
  <c r="D22" i="2"/>
  <c r="P21" i="2"/>
  <c r="L21" i="2"/>
  <c r="M21" i="2" s="1"/>
  <c r="H21" i="2"/>
  <c r="D21" i="2"/>
  <c r="P20" i="2"/>
  <c r="L20" i="2"/>
  <c r="M20" i="2" s="1"/>
  <c r="H20" i="2"/>
  <c r="I20" i="2" s="1"/>
  <c r="D20" i="2"/>
  <c r="E20" i="2" s="1"/>
  <c r="P19" i="2"/>
  <c r="L19" i="2"/>
  <c r="H19" i="2"/>
  <c r="D19" i="2"/>
  <c r="P18" i="2"/>
  <c r="L18" i="2"/>
  <c r="M18" i="2" s="1"/>
  <c r="H18" i="2"/>
  <c r="I18" i="2" s="1"/>
  <c r="D18" i="2"/>
  <c r="E18" i="2" s="1"/>
  <c r="P17" i="2"/>
  <c r="L17" i="2"/>
  <c r="M17" i="2" s="1"/>
  <c r="H17" i="2"/>
  <c r="D17" i="2"/>
  <c r="P16" i="2"/>
  <c r="L16" i="2"/>
  <c r="M16" i="2" s="1"/>
  <c r="H16" i="2"/>
  <c r="I16" i="2" s="1"/>
  <c r="D16" i="2"/>
  <c r="E16" i="2" s="1"/>
  <c r="P15" i="2"/>
  <c r="L15" i="2"/>
  <c r="M15" i="2" s="1"/>
  <c r="H15" i="2"/>
  <c r="D15" i="2"/>
  <c r="P14" i="2"/>
  <c r="L14" i="2"/>
  <c r="H14" i="2"/>
  <c r="D14" i="2"/>
  <c r="E15" i="2" l="1"/>
  <c r="E17" i="2"/>
  <c r="E21" i="2"/>
  <c r="I15" i="2"/>
  <c r="I17" i="2"/>
  <c r="I21" i="2"/>
  <c r="E14" i="2"/>
  <c r="E19" i="2"/>
  <c r="E22" i="2"/>
  <c r="I14" i="2"/>
  <c r="I19" i="2"/>
  <c r="I22" i="2"/>
  <c r="M14" i="2"/>
  <c r="M19" i="2"/>
  <c r="M22" i="2"/>
  <c r="P4" i="2"/>
  <c r="P5" i="2"/>
  <c r="P6" i="2"/>
  <c r="P7" i="2"/>
  <c r="P8" i="2"/>
  <c r="P9" i="2"/>
  <c r="P10" i="2"/>
  <c r="P11" i="2"/>
  <c r="P12" i="2"/>
  <c r="P13" i="2"/>
  <c r="P3" i="2"/>
  <c r="L4" i="2"/>
  <c r="L5" i="2"/>
  <c r="L6" i="2"/>
  <c r="L7" i="2"/>
  <c r="L8" i="2"/>
  <c r="M8" i="2" s="1"/>
  <c r="L9" i="2"/>
  <c r="L10" i="2"/>
  <c r="L11" i="2"/>
  <c r="M11" i="2" s="1"/>
  <c r="L12" i="2"/>
  <c r="L13" i="2"/>
  <c r="L3" i="2"/>
  <c r="H4" i="2"/>
  <c r="H5" i="2"/>
  <c r="H6" i="2"/>
  <c r="H7" i="2"/>
  <c r="H8" i="2"/>
  <c r="I8" i="2" s="1"/>
  <c r="H9" i="2"/>
  <c r="H10" i="2"/>
  <c r="H11" i="2"/>
  <c r="H12" i="2"/>
  <c r="H13" i="2"/>
  <c r="H3" i="2"/>
  <c r="D4" i="2"/>
  <c r="D5" i="2"/>
  <c r="D6" i="2"/>
  <c r="D7" i="2"/>
  <c r="D8" i="2"/>
  <c r="E8" i="2" s="1"/>
  <c r="D9" i="2"/>
  <c r="E9" i="2" s="1"/>
  <c r="D10" i="2"/>
  <c r="E10" i="2" s="1"/>
  <c r="D11" i="2"/>
  <c r="D12" i="2"/>
  <c r="D13" i="2"/>
  <c r="D3" i="2"/>
  <c r="I3" i="2" l="1"/>
  <c r="M3" i="2"/>
  <c r="I11" i="2"/>
  <c r="I9" i="2"/>
  <c r="I6" i="2"/>
  <c r="I5" i="2"/>
  <c r="M4" i="2"/>
  <c r="E5" i="2"/>
  <c r="I4" i="2"/>
  <c r="I7" i="2"/>
  <c r="E7" i="2"/>
  <c r="E6" i="2"/>
  <c r="M13" i="2"/>
  <c r="E3" i="2"/>
  <c r="I13" i="2"/>
  <c r="M12" i="2"/>
  <c r="M7" i="2"/>
  <c r="M6" i="2"/>
  <c r="M5" i="2"/>
  <c r="E4" i="2"/>
  <c r="E13" i="2"/>
  <c r="I12" i="2"/>
  <c r="E12" i="2"/>
  <c r="M10" i="2"/>
  <c r="E11" i="2"/>
  <c r="I10" i="2"/>
  <c r="M9" i="2"/>
</calcChain>
</file>

<file path=xl/sharedStrings.xml><?xml version="1.0" encoding="utf-8"?>
<sst xmlns="http://schemas.openxmlformats.org/spreadsheetml/2006/main" count="1156" uniqueCount="158">
  <si>
    <t>ER&gt;10%</t>
  </si>
  <si>
    <t>ER&lt;10%</t>
  </si>
  <si>
    <t>PR&gt;10%</t>
  </si>
  <si>
    <t>HER-2</t>
  </si>
  <si>
    <t>1+</t>
  </si>
  <si>
    <t>2+</t>
  </si>
  <si>
    <t>qPCR</t>
  </si>
  <si>
    <t>WH001-R</t>
  </si>
  <si>
    <t>WH002-R</t>
  </si>
  <si>
    <t>WH003-R</t>
  </si>
  <si>
    <t>WH005-R</t>
  </si>
  <si>
    <t>WH006-R</t>
  </si>
  <si>
    <t>WH004-R</t>
  </si>
  <si>
    <t>WH008-R</t>
  </si>
  <si>
    <t>WH009-R</t>
  </si>
  <si>
    <t>WH012-R</t>
  </si>
  <si>
    <t>WH014-R</t>
  </si>
  <si>
    <t>WH017-R</t>
  </si>
  <si>
    <t>WH016-R</t>
  </si>
  <si>
    <t>WH018-R</t>
  </si>
  <si>
    <t>WH019-R</t>
  </si>
  <si>
    <t>WH022-R</t>
  </si>
  <si>
    <t>WH023-R</t>
  </si>
  <si>
    <t>WH026-R</t>
  </si>
  <si>
    <t>WH028-R</t>
  </si>
  <si>
    <t>WH024-R</t>
  </si>
  <si>
    <t>WH027-R</t>
  </si>
  <si>
    <t>WH ID No:</t>
  </si>
  <si>
    <t>PR&lt;10%</t>
  </si>
  <si>
    <t xml:space="preserve">PR Comment </t>
  </si>
  <si>
    <t xml:space="preserve">ER Comment </t>
  </si>
  <si>
    <t xml:space="preserve">HER-2 Comment </t>
  </si>
  <si>
    <t>&lt;10%</t>
  </si>
  <si>
    <t xml:space="preserve">Negative </t>
  </si>
  <si>
    <t>&gt;70%</t>
  </si>
  <si>
    <t>Positive</t>
  </si>
  <si>
    <t>&gt;80%</t>
  </si>
  <si>
    <t>Positve</t>
  </si>
  <si>
    <t>&gt; 90%</t>
  </si>
  <si>
    <t>&gt;90%</t>
  </si>
  <si>
    <t>&gt;30% (Score 3+)</t>
  </si>
  <si>
    <t>Score 0</t>
  </si>
  <si>
    <t xml:space="preserve">Histology Diagnosis </t>
  </si>
  <si>
    <t xml:space="preserve">IHC Conclusion </t>
  </si>
  <si>
    <t>&lt;1% (Score 0)</t>
  </si>
  <si>
    <t>Negative</t>
  </si>
  <si>
    <t>Ductal Carcinoma Grade 3</t>
  </si>
  <si>
    <t xml:space="preserve">Luminal B-like ductal carcinoma </t>
  </si>
  <si>
    <t xml:space="preserve">Well differentiated mucinous carcinoma </t>
  </si>
  <si>
    <t xml:space="preserve">Luminal B mucinous well differentiated carcinoma </t>
  </si>
  <si>
    <t>&lt;30% (Score 2+)</t>
  </si>
  <si>
    <t>Equivocal</t>
  </si>
  <si>
    <t>Luminal A-like ductal carcinoma</t>
  </si>
  <si>
    <t>Poorly differentiated ductal carcinoma</t>
  </si>
  <si>
    <t>&lt;1%</t>
  </si>
  <si>
    <t>&gt;80% (Score 3+)</t>
  </si>
  <si>
    <t>HER-2 enriched ductal carcinoma</t>
  </si>
  <si>
    <t>Moderately differentiated ductal carcinoma</t>
  </si>
  <si>
    <t>Ductal carcinoma</t>
  </si>
  <si>
    <t>&gt;50% (Score 3+)</t>
  </si>
  <si>
    <t xml:space="preserve">HER-2 enriched ductal carcinoma, moderately differentiated </t>
  </si>
  <si>
    <t>&lt;1% (Score 1+)</t>
  </si>
  <si>
    <t>&lt;20%</t>
  </si>
  <si>
    <t>Basal like ductal carcinoma</t>
  </si>
  <si>
    <t>&gt;60%</t>
  </si>
  <si>
    <t>&lt;1%(Score 0)</t>
  </si>
  <si>
    <t xml:space="preserve">Triple Negative ductal carcinoma </t>
  </si>
  <si>
    <t>&gt;20%</t>
  </si>
  <si>
    <t>&gt;40% (Score 3+)</t>
  </si>
  <si>
    <t xml:space="preserve">Inasive adenocarcinoma of the breast with both ductal &amp; lobular features </t>
  </si>
  <si>
    <t xml:space="preserve">Luminal B like ductal carcinoma with ductal &amp; Lobular features </t>
  </si>
  <si>
    <t>&lt;10% (Score 0)</t>
  </si>
  <si>
    <t>Triple negative ductal carcinoma</t>
  </si>
  <si>
    <t>Poorly differentiated ductal carcinoma with ductal &amp; Lobular</t>
  </si>
  <si>
    <t>Infiltrating carcinoma</t>
  </si>
  <si>
    <t>Basal like poorly differentiated Adenocarcinoma</t>
  </si>
  <si>
    <t>STUDY ID</t>
  </si>
  <si>
    <t>AVERAGE</t>
  </si>
  <si>
    <t>WH002R</t>
  </si>
  <si>
    <t>ER RUN 1</t>
  </si>
  <si>
    <t>ER RUN 2</t>
  </si>
  <si>
    <t>WH004R</t>
  </si>
  <si>
    <t>WH006R</t>
  </si>
  <si>
    <t>WH008R</t>
  </si>
  <si>
    <t>WH012R</t>
  </si>
  <si>
    <t>WH014R</t>
  </si>
  <si>
    <t>WH017R</t>
  </si>
  <si>
    <t>WH018R</t>
  </si>
  <si>
    <t>WH023R</t>
  </si>
  <si>
    <t>WH024R</t>
  </si>
  <si>
    <t>WH005R</t>
  </si>
  <si>
    <t>PR RUN 1</t>
  </si>
  <si>
    <t>PR RUN 2</t>
  </si>
  <si>
    <t>HER 2RUN 1</t>
  </si>
  <si>
    <t>HER 2 RUN 2</t>
  </si>
  <si>
    <t>GAPDH RUN 1</t>
  </si>
  <si>
    <t>GAPDH RUN 2</t>
  </si>
  <si>
    <t>WH001R</t>
  </si>
  <si>
    <t>WH003R</t>
  </si>
  <si>
    <t>WH009R</t>
  </si>
  <si>
    <t>WH016R</t>
  </si>
  <si>
    <t>WH019R</t>
  </si>
  <si>
    <t>WH022R</t>
  </si>
  <si>
    <t>WH026R</t>
  </si>
  <si>
    <t>WH0027R</t>
  </si>
  <si>
    <t>WH0028R</t>
  </si>
  <si>
    <t>RNA Later cDNA</t>
  </si>
  <si>
    <t>FFPE cDNA</t>
  </si>
  <si>
    <t>N/A</t>
  </si>
  <si>
    <t xml:space="preserve">C4800 Hormonal receptor Calculated concentration (Frozen) </t>
  </si>
  <si>
    <t xml:space="preserve">C4800 Hormonal receptor Calculated concentration (Formalin Fixed Tissues) </t>
  </si>
  <si>
    <t>ER Normalized value</t>
  </si>
  <si>
    <t xml:space="preserve">PR Normalized value </t>
  </si>
  <si>
    <t>HER 2 Normalized value</t>
  </si>
  <si>
    <t>PR Normalized value</t>
  </si>
  <si>
    <t>Triple Negative Carcinoma</t>
  </si>
  <si>
    <t>IHC DATA</t>
  </si>
  <si>
    <t>ER</t>
  </si>
  <si>
    <t>PR</t>
  </si>
  <si>
    <t>PR Comment</t>
  </si>
  <si>
    <t>HER-2 Comment</t>
  </si>
  <si>
    <t>0 score</t>
  </si>
  <si>
    <t>HER-2 (score 0)</t>
  </si>
  <si>
    <t>HER-2 (+1)</t>
  </si>
  <si>
    <t>HER-2 (2+)</t>
  </si>
  <si>
    <t>GAPDH</t>
  </si>
  <si>
    <t>qPCR DATA Ct values RNA Later samples</t>
  </si>
  <si>
    <t xml:space="preserve">C4800 Hormonal receptor Calculated concentration (RNA Later Tissues) </t>
  </si>
  <si>
    <t>(N/A)0</t>
  </si>
  <si>
    <t>ER RQ: ≥0.085</t>
  </si>
  <si>
    <t>PR RQ: ≥0.0019</t>
  </si>
  <si>
    <t xml:space="preserve">Positive </t>
  </si>
  <si>
    <t>ER-RQ</t>
  </si>
  <si>
    <t>PR-RQ</t>
  </si>
  <si>
    <t>HER-2-RQ</t>
  </si>
  <si>
    <t>qPCR Ct values RNA Later samples</t>
  </si>
  <si>
    <t>Qpcr (Relative Quantification, RQ) over expression levels RNA Later samples</t>
  </si>
  <si>
    <t>qPCR (Relative Quantification RQ values) over expression levels Formalin Fixed samples</t>
  </si>
  <si>
    <t>HER-2 RQ: ≥0.36</t>
  </si>
  <si>
    <t>Ki 67</t>
  </si>
  <si>
    <t>&lt;30%</t>
  </si>
  <si>
    <t>&gt;40%</t>
  </si>
  <si>
    <t>&lt;15%</t>
  </si>
  <si>
    <t>&gt;30%</t>
  </si>
  <si>
    <t>qPCR (Relative Quantification, RQ) over expression levels RNA Later samples</t>
  </si>
  <si>
    <t>qPCR Ct values for FFPE samples</t>
  </si>
  <si>
    <t>qPCR (Relative Quantification RQ values) over expression levels FFPE samples</t>
  </si>
  <si>
    <t>ER Plus system</t>
  </si>
  <si>
    <t>PR Plus system</t>
  </si>
  <si>
    <t>HER2 Plus system</t>
  </si>
  <si>
    <t>RNA Later Extracted RNA (ng/µL)</t>
  </si>
  <si>
    <t>FFPE Extracted RNA (ng/µL)</t>
  </si>
  <si>
    <t>ER Ct Plus system</t>
  </si>
  <si>
    <t>PR Ct Plus system</t>
  </si>
  <si>
    <t>HER-2 Plus system</t>
  </si>
  <si>
    <t xml:space="preserve">HER-2 Plus system </t>
  </si>
  <si>
    <t>3+</t>
  </si>
  <si>
    <t>H &amp; E and Immunohistochemistr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2"/>
      <color rgb="FF00000A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2"/>
      <color rgb="FF00B0F0"/>
      <name val="Times New Roman"/>
      <family val="1"/>
    </font>
    <font>
      <sz val="12"/>
      <color rgb="FF00B0F0"/>
      <name val="Times New Roman"/>
      <family val="1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0" fillId="0" borderId="0" xfId="0" applyBorder="1"/>
    <xf numFmtId="0" fontId="2" fillId="0" borderId="0" xfId="0" applyFont="1" applyBorder="1"/>
    <xf numFmtId="0" fontId="4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Fill="1"/>
    <xf numFmtId="0" fontId="5" fillId="0" borderId="0" xfId="0" applyFont="1" applyFill="1"/>
    <xf numFmtId="0" fontId="3" fillId="0" borderId="0" xfId="0" applyFont="1" applyFill="1" applyBorder="1"/>
    <xf numFmtId="0" fontId="3" fillId="0" borderId="0" xfId="0" applyFont="1" applyBorder="1"/>
    <xf numFmtId="0" fontId="5" fillId="0" borderId="0" xfId="0" applyFont="1" applyAlignment="1">
      <alignment horizontal="center"/>
    </xf>
    <xf numFmtId="0" fontId="5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9" fontId="6" fillId="0" borderId="0" xfId="0" applyNumberFormat="1" applyFont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/>
    <xf numFmtId="0" fontId="7" fillId="0" borderId="0" xfId="0" applyFont="1"/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/>
    <xf numFmtId="0" fontId="11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0" fillId="0" borderId="0" xfId="0" applyFont="1" applyAlignment="1">
      <alignment horizontal="center"/>
    </xf>
    <xf numFmtId="0" fontId="10" fillId="0" borderId="0" xfId="0" applyFont="1"/>
    <xf numFmtId="0" fontId="17" fillId="0" borderId="0" xfId="0" applyFont="1" applyBorder="1" applyAlignment="1">
      <alignment horizontal="center" vertical="center"/>
    </xf>
    <xf numFmtId="0" fontId="7" fillId="0" borderId="0" xfId="0" quotePrefix="1" applyFont="1"/>
    <xf numFmtId="0" fontId="1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18" fillId="0" borderId="0" xfId="0" applyFont="1" applyBorder="1" applyAlignment="1">
      <alignment horizontal="left"/>
    </xf>
    <xf numFmtId="9" fontId="0" fillId="0" borderId="0" xfId="0" applyNumberFormat="1" applyFont="1" applyAlignment="1">
      <alignment horizontal="left"/>
    </xf>
    <xf numFmtId="0" fontId="0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5"/>
  <sheetViews>
    <sheetView workbookViewId="0">
      <selection activeCell="B26" sqref="B26"/>
    </sheetView>
  </sheetViews>
  <sheetFormatPr defaultRowHeight="14.4" x14ac:dyDescent="0.3"/>
  <cols>
    <col min="1" max="1" width="12.44140625" customWidth="1"/>
    <col min="2" max="2" width="8.88671875" style="41"/>
    <col min="3" max="3" width="10" customWidth="1"/>
    <col min="4" max="4" width="9.88671875" customWidth="1"/>
    <col min="5" max="5" width="10.5546875" customWidth="1"/>
    <col min="6" max="6" width="10.109375" customWidth="1"/>
    <col min="7" max="7" width="9.88671875" customWidth="1"/>
    <col min="8" max="8" width="10.88671875" customWidth="1"/>
    <col min="9" max="9" width="13.109375" customWidth="1"/>
    <col min="10" max="10" width="13.44140625" customWidth="1"/>
    <col min="11" max="11" width="15.109375" customWidth="1"/>
    <col min="12" max="12" width="10.109375" customWidth="1"/>
    <col min="14" max="14" width="40.44140625" customWidth="1"/>
    <col min="15" max="15" width="46.109375" customWidth="1"/>
  </cols>
  <sheetData>
    <row r="2" spans="1:15" x14ac:dyDescent="0.3">
      <c r="A2" s="6" t="s">
        <v>157</v>
      </c>
      <c r="B2" s="40"/>
    </row>
    <row r="3" spans="1:15" s="3" customFormat="1" ht="31.2" x14ac:dyDescent="0.3">
      <c r="A3" s="36" t="s">
        <v>27</v>
      </c>
      <c r="B3" s="41"/>
      <c r="C3" s="36" t="s">
        <v>0</v>
      </c>
      <c r="D3" s="36" t="s">
        <v>1</v>
      </c>
      <c r="E3" s="1" t="s">
        <v>30</v>
      </c>
      <c r="F3" s="36" t="s">
        <v>2</v>
      </c>
      <c r="G3" s="36" t="s">
        <v>28</v>
      </c>
      <c r="H3" s="1" t="s">
        <v>29</v>
      </c>
      <c r="I3" s="1" t="s">
        <v>3</v>
      </c>
      <c r="J3" s="1" t="s">
        <v>3</v>
      </c>
      <c r="K3" s="2" t="s">
        <v>3</v>
      </c>
      <c r="L3" s="2" t="s">
        <v>31</v>
      </c>
      <c r="M3" s="36" t="s">
        <v>6</v>
      </c>
      <c r="N3" s="4" t="s">
        <v>42</v>
      </c>
      <c r="O3" s="4" t="s">
        <v>43</v>
      </c>
    </row>
    <row r="4" spans="1:15" s="3" customFormat="1" ht="15.6" x14ac:dyDescent="0.3">
      <c r="A4" s="36"/>
      <c r="B4" s="42" t="s">
        <v>139</v>
      </c>
      <c r="C4" s="36"/>
      <c r="D4" s="36"/>
      <c r="E4" s="1"/>
      <c r="F4" s="36"/>
      <c r="G4" s="36"/>
      <c r="H4" s="1"/>
      <c r="I4" s="1">
        <v>0</v>
      </c>
      <c r="J4" s="1" t="s">
        <v>4</v>
      </c>
      <c r="K4" s="2" t="s">
        <v>5</v>
      </c>
      <c r="L4" s="2"/>
      <c r="M4" s="36"/>
    </row>
    <row r="5" spans="1:15" s="7" customFormat="1" x14ac:dyDescent="0.3">
      <c r="A5" s="7" t="s">
        <v>7</v>
      </c>
      <c r="B5" s="41" t="s">
        <v>140</v>
      </c>
      <c r="C5" s="7" t="s">
        <v>38</v>
      </c>
      <c r="E5" s="7" t="s">
        <v>35</v>
      </c>
      <c r="F5" s="7" t="s">
        <v>39</v>
      </c>
      <c r="H5" s="7" t="s">
        <v>35</v>
      </c>
      <c r="I5" s="7" t="s">
        <v>41</v>
      </c>
      <c r="L5" s="7" t="s">
        <v>33</v>
      </c>
      <c r="N5" s="7" t="s">
        <v>48</v>
      </c>
      <c r="O5" s="7" t="s">
        <v>49</v>
      </c>
    </row>
    <row r="6" spans="1:15" s="7" customFormat="1" x14ac:dyDescent="0.3">
      <c r="A6" s="7" t="s">
        <v>8</v>
      </c>
      <c r="B6" s="41" t="s">
        <v>32</v>
      </c>
      <c r="C6" s="7" t="s">
        <v>36</v>
      </c>
      <c r="E6" s="7" t="s">
        <v>35</v>
      </c>
      <c r="F6" s="7" t="s">
        <v>67</v>
      </c>
      <c r="H6" s="7" t="s">
        <v>35</v>
      </c>
      <c r="J6" s="7" t="s">
        <v>61</v>
      </c>
      <c r="L6" s="7" t="s">
        <v>45</v>
      </c>
      <c r="N6" s="7" t="s">
        <v>57</v>
      </c>
      <c r="O6" s="7" t="s">
        <v>52</v>
      </c>
    </row>
    <row r="7" spans="1:15" s="7" customFormat="1" x14ac:dyDescent="0.3">
      <c r="A7" s="7" t="s">
        <v>9</v>
      </c>
      <c r="B7" s="41" t="s">
        <v>34</v>
      </c>
      <c r="C7" s="7" t="s">
        <v>36</v>
      </c>
      <c r="E7" s="7" t="s">
        <v>35</v>
      </c>
      <c r="F7" s="7" t="s">
        <v>36</v>
      </c>
      <c r="H7" s="7" t="s">
        <v>35</v>
      </c>
      <c r="I7" s="7" t="s">
        <v>44</v>
      </c>
      <c r="L7" s="7" t="s">
        <v>45</v>
      </c>
      <c r="N7" s="7" t="s">
        <v>46</v>
      </c>
      <c r="O7" s="7" t="s">
        <v>47</v>
      </c>
    </row>
    <row r="8" spans="1:15" s="7" customFormat="1" x14ac:dyDescent="0.3">
      <c r="A8" s="7" t="s">
        <v>10</v>
      </c>
      <c r="B8" s="41" t="s">
        <v>62</v>
      </c>
      <c r="C8" s="7" t="s">
        <v>36</v>
      </c>
      <c r="E8" s="7" t="s">
        <v>35</v>
      </c>
      <c r="F8" s="7" t="s">
        <v>67</v>
      </c>
      <c r="H8" s="7" t="s">
        <v>35</v>
      </c>
      <c r="K8" s="7" t="s">
        <v>68</v>
      </c>
      <c r="L8" s="7" t="s">
        <v>37</v>
      </c>
      <c r="N8" s="7" t="s">
        <v>57</v>
      </c>
      <c r="O8" s="7" t="s">
        <v>47</v>
      </c>
    </row>
    <row r="9" spans="1:15" s="7" customFormat="1" x14ac:dyDescent="0.3">
      <c r="A9" s="7" t="s">
        <v>11</v>
      </c>
      <c r="B9" s="43">
        <v>0.3</v>
      </c>
      <c r="D9" s="7" t="s">
        <v>32</v>
      </c>
      <c r="E9" s="7" t="s">
        <v>33</v>
      </c>
      <c r="G9" s="7" t="s">
        <v>32</v>
      </c>
      <c r="H9" s="7" t="s">
        <v>33</v>
      </c>
      <c r="I9" s="7" t="s">
        <v>71</v>
      </c>
      <c r="L9" s="7" t="s">
        <v>33</v>
      </c>
      <c r="N9" s="7" t="s">
        <v>58</v>
      </c>
      <c r="O9" s="7" t="s">
        <v>72</v>
      </c>
    </row>
    <row r="10" spans="1:15" s="7" customFormat="1" x14ac:dyDescent="0.3">
      <c r="A10" s="7" t="s">
        <v>12</v>
      </c>
      <c r="B10" s="41" t="s">
        <v>62</v>
      </c>
      <c r="C10" s="7" t="s">
        <v>34</v>
      </c>
      <c r="E10" s="7" t="s">
        <v>35</v>
      </c>
      <c r="F10" s="7" t="s">
        <v>36</v>
      </c>
      <c r="H10" s="7" t="s">
        <v>35</v>
      </c>
      <c r="K10" s="7" t="s">
        <v>40</v>
      </c>
      <c r="L10" s="7" t="s">
        <v>37</v>
      </c>
      <c r="N10" s="7" t="s">
        <v>69</v>
      </c>
      <c r="O10" s="7" t="s">
        <v>70</v>
      </c>
    </row>
    <row r="11" spans="1:15" s="7" customFormat="1" x14ac:dyDescent="0.3">
      <c r="A11" s="7" t="s">
        <v>13</v>
      </c>
      <c r="B11" s="41" t="s">
        <v>36</v>
      </c>
      <c r="D11" s="7" t="s">
        <v>54</v>
      </c>
      <c r="E11" s="7" t="s">
        <v>45</v>
      </c>
      <c r="G11" s="7" t="s">
        <v>54</v>
      </c>
      <c r="H11" s="7" t="s">
        <v>45</v>
      </c>
      <c r="I11" s="7" t="s">
        <v>65</v>
      </c>
      <c r="L11" s="7" t="s">
        <v>33</v>
      </c>
      <c r="N11" s="7" t="s">
        <v>53</v>
      </c>
      <c r="O11" s="7" t="s">
        <v>66</v>
      </c>
    </row>
    <row r="12" spans="1:15" s="7" customFormat="1" x14ac:dyDescent="0.3">
      <c r="A12" s="7" t="s">
        <v>14</v>
      </c>
      <c r="B12" s="41" t="s">
        <v>34</v>
      </c>
      <c r="C12" s="7" t="s">
        <v>64</v>
      </c>
      <c r="E12" s="7" t="s">
        <v>35</v>
      </c>
      <c r="F12" s="7" t="s">
        <v>34</v>
      </c>
      <c r="H12" s="7" t="s">
        <v>35</v>
      </c>
      <c r="I12" s="7" t="s">
        <v>44</v>
      </c>
      <c r="L12" s="7" t="s">
        <v>45</v>
      </c>
      <c r="N12" s="7" t="s">
        <v>53</v>
      </c>
      <c r="O12" s="7" t="s">
        <v>47</v>
      </c>
    </row>
    <row r="13" spans="1:15" s="7" customFormat="1" x14ac:dyDescent="0.3">
      <c r="A13" s="7" t="s">
        <v>15</v>
      </c>
      <c r="B13" s="41" t="s">
        <v>62</v>
      </c>
      <c r="C13" s="7" t="s">
        <v>34</v>
      </c>
      <c r="E13" s="7" t="s">
        <v>35</v>
      </c>
      <c r="F13" s="7" t="s">
        <v>34</v>
      </c>
      <c r="H13" s="7" t="s">
        <v>35</v>
      </c>
      <c r="I13" s="7" t="s">
        <v>44</v>
      </c>
      <c r="L13" s="7" t="s">
        <v>45</v>
      </c>
      <c r="N13" s="7" t="s">
        <v>57</v>
      </c>
      <c r="O13" s="7" t="s">
        <v>52</v>
      </c>
    </row>
    <row r="14" spans="1:15" s="7" customFormat="1" x14ac:dyDescent="0.3">
      <c r="A14" s="7" t="s">
        <v>16</v>
      </c>
      <c r="B14" s="41" t="s">
        <v>141</v>
      </c>
      <c r="D14" s="7" t="s">
        <v>54</v>
      </c>
      <c r="E14" s="7" t="s">
        <v>45</v>
      </c>
      <c r="G14" s="7" t="s">
        <v>54</v>
      </c>
      <c r="H14" s="7" t="s">
        <v>45</v>
      </c>
      <c r="K14" s="7" t="s">
        <v>55</v>
      </c>
      <c r="L14" s="7" t="s">
        <v>35</v>
      </c>
      <c r="N14" s="7" t="s">
        <v>57</v>
      </c>
      <c r="O14" s="7" t="s">
        <v>56</v>
      </c>
    </row>
    <row r="15" spans="1:15" s="7" customFormat="1" x14ac:dyDescent="0.3">
      <c r="A15" s="7" t="s">
        <v>17</v>
      </c>
      <c r="B15" s="41" t="s">
        <v>142</v>
      </c>
      <c r="D15" s="7" t="s">
        <v>54</v>
      </c>
      <c r="E15" s="7" t="s">
        <v>45</v>
      </c>
      <c r="G15" s="7" t="s">
        <v>54</v>
      </c>
      <c r="H15" s="7" t="s">
        <v>45</v>
      </c>
      <c r="I15" s="7" t="s">
        <v>44</v>
      </c>
      <c r="L15" s="7" t="s">
        <v>45</v>
      </c>
      <c r="N15" s="7" t="s">
        <v>53</v>
      </c>
      <c r="O15" s="7" t="s">
        <v>63</v>
      </c>
    </row>
    <row r="16" spans="1:15" s="7" customFormat="1" x14ac:dyDescent="0.3">
      <c r="A16" s="7" t="s">
        <v>18</v>
      </c>
      <c r="B16" s="43">
        <v>0.7</v>
      </c>
      <c r="D16" s="7" t="s">
        <v>54</v>
      </c>
      <c r="E16" s="7" t="s">
        <v>45</v>
      </c>
      <c r="G16" s="7" t="s">
        <v>54</v>
      </c>
      <c r="H16" s="7" t="s">
        <v>45</v>
      </c>
      <c r="I16" s="7" t="s">
        <v>44</v>
      </c>
      <c r="L16" s="7" t="s">
        <v>45</v>
      </c>
      <c r="N16" s="7" t="s">
        <v>53</v>
      </c>
      <c r="O16" s="7" t="s">
        <v>63</v>
      </c>
    </row>
    <row r="17" spans="1:15" s="7" customFormat="1" x14ac:dyDescent="0.3">
      <c r="A17" s="7" t="s">
        <v>19</v>
      </c>
      <c r="B17" s="41" t="s">
        <v>32</v>
      </c>
      <c r="D17" s="7" t="s">
        <v>54</v>
      </c>
      <c r="E17" s="7" t="s">
        <v>45</v>
      </c>
      <c r="G17" s="7" t="s">
        <v>54</v>
      </c>
      <c r="H17" s="7" t="s">
        <v>45</v>
      </c>
      <c r="I17" s="7" t="s">
        <v>44</v>
      </c>
      <c r="L17" s="7" t="s">
        <v>45</v>
      </c>
      <c r="N17" s="7" t="s">
        <v>73</v>
      </c>
      <c r="O17" s="7" t="s">
        <v>75</v>
      </c>
    </row>
    <row r="18" spans="1:15" s="7" customFormat="1" x14ac:dyDescent="0.3">
      <c r="A18" s="7" t="s">
        <v>20</v>
      </c>
      <c r="B18" s="41" t="s">
        <v>32</v>
      </c>
      <c r="C18" s="7" t="s">
        <v>39</v>
      </c>
      <c r="E18" s="7" t="s">
        <v>35</v>
      </c>
      <c r="F18" s="7" t="s">
        <v>62</v>
      </c>
      <c r="H18" s="7" t="s">
        <v>35</v>
      </c>
      <c r="I18" s="7" t="s">
        <v>44</v>
      </c>
      <c r="L18" s="7" t="s">
        <v>45</v>
      </c>
      <c r="N18" s="7" t="s">
        <v>53</v>
      </c>
      <c r="O18" s="7" t="s">
        <v>47</v>
      </c>
    </row>
    <row r="19" spans="1:15" s="7" customFormat="1" x14ac:dyDescent="0.3">
      <c r="A19" s="7" t="s">
        <v>21</v>
      </c>
      <c r="B19" s="43">
        <v>0.3</v>
      </c>
      <c r="C19" s="7" t="s">
        <v>36</v>
      </c>
      <c r="E19" s="7" t="s">
        <v>35</v>
      </c>
      <c r="F19" s="7" t="s">
        <v>36</v>
      </c>
      <c r="H19" s="7" t="s">
        <v>35</v>
      </c>
      <c r="K19" s="7" t="s">
        <v>50</v>
      </c>
      <c r="L19" s="7" t="s">
        <v>51</v>
      </c>
      <c r="N19" s="7" t="s">
        <v>53</v>
      </c>
      <c r="O19" s="7" t="s">
        <v>52</v>
      </c>
    </row>
    <row r="20" spans="1:15" s="7" customFormat="1" x14ac:dyDescent="0.3">
      <c r="A20" s="7" t="s">
        <v>22</v>
      </c>
      <c r="B20" s="41" t="s">
        <v>143</v>
      </c>
      <c r="D20" s="7" t="s">
        <v>54</v>
      </c>
      <c r="E20" s="7" t="s">
        <v>45</v>
      </c>
      <c r="G20" s="7" t="s">
        <v>54</v>
      </c>
      <c r="H20" s="7" t="s">
        <v>45</v>
      </c>
      <c r="K20" s="7" t="s">
        <v>55</v>
      </c>
      <c r="L20" s="7" t="s">
        <v>35</v>
      </c>
      <c r="N20" s="7" t="s">
        <v>57</v>
      </c>
      <c r="O20" s="7" t="s">
        <v>56</v>
      </c>
    </row>
    <row r="21" spans="1:15" s="7" customFormat="1" x14ac:dyDescent="0.3">
      <c r="A21" s="7" t="s">
        <v>23</v>
      </c>
      <c r="B21" s="43">
        <v>0.15</v>
      </c>
      <c r="D21" s="7" t="s">
        <v>54</v>
      </c>
      <c r="E21" s="7" t="s">
        <v>45</v>
      </c>
      <c r="G21" s="7" t="s">
        <v>54</v>
      </c>
      <c r="H21" s="7" t="s">
        <v>45</v>
      </c>
      <c r="K21" s="7" t="s">
        <v>59</v>
      </c>
      <c r="L21" s="7" t="s">
        <v>35</v>
      </c>
      <c r="N21" s="7" t="s">
        <v>57</v>
      </c>
      <c r="O21" s="7" t="s">
        <v>60</v>
      </c>
    </row>
    <row r="22" spans="1:15" s="7" customFormat="1" x14ac:dyDescent="0.3">
      <c r="A22" s="7" t="s">
        <v>24</v>
      </c>
      <c r="B22" s="41" t="s">
        <v>32</v>
      </c>
      <c r="C22" s="7" t="s">
        <v>36</v>
      </c>
      <c r="E22" s="7" t="s">
        <v>35</v>
      </c>
      <c r="F22" s="7" t="s">
        <v>36</v>
      </c>
      <c r="H22" s="7" t="s">
        <v>35</v>
      </c>
      <c r="I22" s="7" t="s">
        <v>61</v>
      </c>
      <c r="L22" s="7" t="s">
        <v>45</v>
      </c>
      <c r="N22" s="7" t="s">
        <v>53</v>
      </c>
      <c r="O22" s="7" t="s">
        <v>52</v>
      </c>
    </row>
    <row r="23" spans="1:15" s="10" customFormat="1" x14ac:dyDescent="0.3">
      <c r="A23" s="10" t="s">
        <v>25</v>
      </c>
      <c r="B23" s="41" t="s">
        <v>32</v>
      </c>
      <c r="D23" s="10" t="s">
        <v>54</v>
      </c>
      <c r="E23" s="10" t="s">
        <v>45</v>
      </c>
      <c r="G23" s="10" t="s">
        <v>54</v>
      </c>
      <c r="H23" s="10" t="s">
        <v>45</v>
      </c>
      <c r="I23" s="10" t="s">
        <v>44</v>
      </c>
      <c r="L23" s="10" t="s">
        <v>45</v>
      </c>
      <c r="N23" s="10" t="s">
        <v>74</v>
      </c>
      <c r="O23" s="10" t="s">
        <v>115</v>
      </c>
    </row>
    <row r="24" spans="1:15" s="7" customFormat="1" x14ac:dyDescent="0.3">
      <c r="A24" s="7" t="s">
        <v>26</v>
      </c>
      <c r="B24" s="41" t="s">
        <v>32</v>
      </c>
      <c r="C24" s="7" t="s">
        <v>34</v>
      </c>
      <c r="E24" s="7" t="s">
        <v>35</v>
      </c>
      <c r="F24" s="7" t="s">
        <v>34</v>
      </c>
      <c r="H24" s="7" t="s">
        <v>35</v>
      </c>
      <c r="I24" s="7" t="s">
        <v>44</v>
      </c>
      <c r="L24" s="7" t="s">
        <v>45</v>
      </c>
      <c r="N24" s="7" t="s">
        <v>58</v>
      </c>
      <c r="O24" s="7" t="s">
        <v>52</v>
      </c>
    </row>
    <row r="25" spans="1:15" x14ac:dyDescent="0.3">
      <c r="B25" s="44"/>
    </row>
  </sheetData>
  <mergeCells count="6">
    <mergeCell ref="M3:M4"/>
    <mergeCell ref="A3:A4"/>
    <mergeCell ref="G3:G4"/>
    <mergeCell ref="C3:C4"/>
    <mergeCell ref="D3:D4"/>
    <mergeCell ref="F3:F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topLeftCell="A14" workbookViewId="0">
      <selection activeCell="A47" sqref="A47"/>
    </sheetView>
  </sheetViews>
  <sheetFormatPr defaultRowHeight="14.4" x14ac:dyDescent="0.3"/>
  <cols>
    <col min="5" max="5" width="19.5546875" style="9" customWidth="1"/>
    <col min="9" max="9" width="20.44140625" style="9" customWidth="1"/>
    <col min="13" max="13" width="21.5546875" style="9" customWidth="1"/>
    <col min="16" max="16" width="9.109375" style="9"/>
  </cols>
  <sheetData>
    <row r="1" spans="1:16" x14ac:dyDescent="0.3">
      <c r="A1" s="8" t="s">
        <v>106</v>
      </c>
      <c r="D1" s="6" t="s">
        <v>109</v>
      </c>
      <c r="E1"/>
      <c r="G1" s="9"/>
    </row>
    <row r="2" spans="1:16" s="7" customFormat="1" x14ac:dyDescent="0.3">
      <c r="A2" s="8" t="s">
        <v>76</v>
      </c>
      <c r="B2" s="8" t="s">
        <v>79</v>
      </c>
      <c r="C2" s="8" t="s">
        <v>80</v>
      </c>
      <c r="D2" s="8" t="s">
        <v>77</v>
      </c>
      <c r="E2" s="8" t="s">
        <v>111</v>
      </c>
      <c r="F2" s="8" t="s">
        <v>91</v>
      </c>
      <c r="G2" s="8" t="s">
        <v>92</v>
      </c>
      <c r="H2" s="8" t="s">
        <v>77</v>
      </c>
      <c r="I2" s="8" t="s">
        <v>112</v>
      </c>
      <c r="J2" s="8" t="s">
        <v>93</v>
      </c>
      <c r="K2" s="8" t="s">
        <v>94</v>
      </c>
      <c r="L2" s="8" t="s">
        <v>77</v>
      </c>
      <c r="M2" s="8" t="s">
        <v>113</v>
      </c>
      <c r="N2" s="8" t="s">
        <v>95</v>
      </c>
      <c r="O2" s="8" t="s">
        <v>96</v>
      </c>
      <c r="P2" s="8" t="s">
        <v>77</v>
      </c>
    </row>
    <row r="3" spans="1:16" s="7" customFormat="1" x14ac:dyDescent="0.3">
      <c r="A3" s="7" t="s">
        <v>78</v>
      </c>
      <c r="B3" s="7">
        <v>16.89</v>
      </c>
      <c r="C3" s="7">
        <v>16.46</v>
      </c>
      <c r="D3" s="7">
        <f>(B3+C3)/2</f>
        <v>16.675000000000001</v>
      </c>
      <c r="E3" s="7">
        <f xml:space="preserve"> (D3/P3)</f>
        <v>1.2131684248817751</v>
      </c>
      <c r="F3" s="7">
        <v>18.77</v>
      </c>
      <c r="G3" s="7">
        <v>18.68</v>
      </c>
      <c r="H3" s="7">
        <f>(F3+G3)/2</f>
        <v>18.725000000000001</v>
      </c>
      <c r="I3" s="7">
        <f xml:space="preserve"> (H3/P3)</f>
        <v>1.3623135685703893</v>
      </c>
      <c r="J3" s="7">
        <v>17.329999999999998</v>
      </c>
      <c r="K3" s="7">
        <v>16.670000000000002</v>
      </c>
      <c r="L3" s="7">
        <f>(J3+K3)/2</f>
        <v>17</v>
      </c>
      <c r="M3" s="7">
        <f xml:space="preserve"> (L3/P3)</f>
        <v>1.2368133866860676</v>
      </c>
      <c r="N3" s="7">
        <v>13.73</v>
      </c>
      <c r="O3" s="7">
        <v>13.76</v>
      </c>
      <c r="P3" s="7">
        <f>(N3+O3)/2</f>
        <v>13.745000000000001</v>
      </c>
    </row>
    <row r="4" spans="1:16" s="7" customFormat="1" x14ac:dyDescent="0.3">
      <c r="A4" s="7" t="s">
        <v>81</v>
      </c>
      <c r="B4" s="7">
        <v>17.38</v>
      </c>
      <c r="C4" s="7">
        <v>16.84</v>
      </c>
      <c r="D4" s="7">
        <f t="shared" ref="D4:D22" si="0">(B4+C4)/2</f>
        <v>17.11</v>
      </c>
      <c r="E4" s="7">
        <f t="shared" ref="E4:E22" si="1" xml:space="preserve"> (D4/P4)</f>
        <v>1.2475391906671527</v>
      </c>
      <c r="F4" s="7">
        <v>18.670000000000002</v>
      </c>
      <c r="G4" s="7">
        <v>18.55</v>
      </c>
      <c r="H4" s="7">
        <f t="shared" ref="H4:H22" si="2">(F4+G4)/2</f>
        <v>18.61</v>
      </c>
      <c r="I4" s="7">
        <f t="shared" ref="I4:I22" si="3" xml:space="preserve"> (H4/P4)</f>
        <v>1.3569084943492526</v>
      </c>
      <c r="J4" s="7">
        <v>14.77</v>
      </c>
      <c r="K4" s="7">
        <v>14.79</v>
      </c>
      <c r="L4" s="7">
        <f t="shared" ref="L4:L22" si="4">(J4+K4)/2</f>
        <v>14.78</v>
      </c>
      <c r="M4" s="7">
        <f t="shared" ref="M4:M22" si="5" xml:space="preserve"> (L4/P4)</f>
        <v>1.077652205614291</v>
      </c>
      <c r="N4" s="7">
        <v>13.67</v>
      </c>
      <c r="O4" s="7">
        <v>13.76</v>
      </c>
      <c r="P4" s="7">
        <f t="shared" ref="P4:P22" si="6">(N4+O4)/2</f>
        <v>13.715</v>
      </c>
    </row>
    <row r="5" spans="1:16" s="7" customFormat="1" x14ac:dyDescent="0.3">
      <c r="A5" s="7" t="s">
        <v>82</v>
      </c>
      <c r="B5" s="7">
        <v>24.43</v>
      </c>
      <c r="C5" s="7">
        <v>23.6</v>
      </c>
      <c r="D5" s="7">
        <f t="shared" si="0"/>
        <v>24.015000000000001</v>
      </c>
      <c r="E5" s="7">
        <f t="shared" si="1"/>
        <v>1.737698986975398</v>
      </c>
      <c r="F5" s="7">
        <v>20.63</v>
      </c>
      <c r="G5" s="7">
        <v>20.72</v>
      </c>
      <c r="H5" s="7">
        <f t="shared" si="2"/>
        <v>20.674999999999997</v>
      </c>
      <c r="I5" s="7">
        <f t="shared" si="3"/>
        <v>1.4960202604920403</v>
      </c>
      <c r="J5" s="7">
        <v>17.45</v>
      </c>
      <c r="K5" s="7">
        <v>17.36</v>
      </c>
      <c r="L5" s="7">
        <f t="shared" si="4"/>
        <v>17.405000000000001</v>
      </c>
      <c r="M5" s="7">
        <f t="shared" si="5"/>
        <v>1.2594066570188134</v>
      </c>
      <c r="N5" s="7">
        <v>13.91</v>
      </c>
      <c r="O5" s="7">
        <v>13.73</v>
      </c>
      <c r="P5" s="7">
        <f t="shared" si="6"/>
        <v>13.82</v>
      </c>
    </row>
    <row r="6" spans="1:16" s="7" customFormat="1" x14ac:dyDescent="0.3">
      <c r="A6" s="7" t="s">
        <v>83</v>
      </c>
      <c r="B6" s="7">
        <v>22.43</v>
      </c>
      <c r="C6" s="7">
        <v>21.92</v>
      </c>
      <c r="D6" s="7">
        <f t="shared" si="0"/>
        <v>22.175000000000001</v>
      </c>
      <c r="E6" s="7">
        <f t="shared" si="1"/>
        <v>1.9923629829290208</v>
      </c>
      <c r="F6" s="7">
        <v>20.66</v>
      </c>
      <c r="G6" s="7">
        <v>20.95</v>
      </c>
      <c r="H6" s="7">
        <f t="shared" si="2"/>
        <v>20.805</v>
      </c>
      <c r="I6" s="7">
        <f t="shared" si="3"/>
        <v>1.8692722371967656</v>
      </c>
      <c r="J6" s="7">
        <v>18.46</v>
      </c>
      <c r="K6" s="7">
        <v>18.670000000000002</v>
      </c>
      <c r="L6" s="7">
        <f t="shared" si="4"/>
        <v>18.565000000000001</v>
      </c>
      <c r="M6" s="7">
        <f t="shared" si="5"/>
        <v>1.6680143755615457</v>
      </c>
      <c r="N6" s="7">
        <v>10.91</v>
      </c>
      <c r="O6" s="7">
        <v>11.35</v>
      </c>
      <c r="P6" s="7">
        <f t="shared" si="6"/>
        <v>11.129999999999999</v>
      </c>
    </row>
    <row r="7" spans="1:16" s="7" customFormat="1" x14ac:dyDescent="0.3">
      <c r="A7" s="7" t="s">
        <v>84</v>
      </c>
      <c r="B7" s="7">
        <v>16.39</v>
      </c>
      <c r="C7" s="7">
        <v>16.309999999999999</v>
      </c>
      <c r="D7" s="7">
        <f t="shared" si="0"/>
        <v>16.350000000000001</v>
      </c>
      <c r="E7" s="7">
        <f t="shared" si="1"/>
        <v>1.2183308494783907</v>
      </c>
      <c r="F7" s="7">
        <v>17.829999999999998</v>
      </c>
      <c r="G7" s="7">
        <v>17.920000000000002</v>
      </c>
      <c r="H7" s="7">
        <f t="shared" si="2"/>
        <v>17.875</v>
      </c>
      <c r="I7" s="7">
        <f t="shared" si="3"/>
        <v>1.3319672131147542</v>
      </c>
      <c r="J7" s="7">
        <v>16.41</v>
      </c>
      <c r="K7" s="7">
        <v>16.54</v>
      </c>
      <c r="L7" s="7">
        <f t="shared" si="4"/>
        <v>16.475000000000001</v>
      </c>
      <c r="M7" s="7">
        <f t="shared" si="5"/>
        <v>1.2276453055141581</v>
      </c>
      <c r="N7" s="7">
        <v>13.49</v>
      </c>
      <c r="O7" s="7">
        <v>13.35</v>
      </c>
      <c r="P7" s="7">
        <f t="shared" si="6"/>
        <v>13.42</v>
      </c>
    </row>
    <row r="8" spans="1:16" s="7" customFormat="1" x14ac:dyDescent="0.3">
      <c r="A8" s="7" t="s">
        <v>85</v>
      </c>
      <c r="B8" s="7">
        <v>22.9</v>
      </c>
      <c r="C8" s="7">
        <v>23.58</v>
      </c>
      <c r="D8" s="7">
        <f t="shared" si="0"/>
        <v>23.24</v>
      </c>
      <c r="E8" s="7">
        <f t="shared" si="1"/>
        <v>1.6005509641873277</v>
      </c>
      <c r="F8" s="7">
        <v>19.899999999999999</v>
      </c>
      <c r="G8" s="7">
        <v>20.37</v>
      </c>
      <c r="H8" s="7">
        <f t="shared" si="2"/>
        <v>20.134999999999998</v>
      </c>
      <c r="I8" s="7">
        <f t="shared" si="3"/>
        <v>1.3867079889807161</v>
      </c>
      <c r="J8" s="7">
        <v>13.34</v>
      </c>
      <c r="K8" s="7">
        <v>12.72</v>
      </c>
      <c r="L8" s="7">
        <f t="shared" si="4"/>
        <v>13.030000000000001</v>
      </c>
      <c r="M8" s="7">
        <f t="shared" si="5"/>
        <v>0.89738292011019294</v>
      </c>
      <c r="N8" s="7">
        <v>14.58</v>
      </c>
      <c r="O8" s="7">
        <v>14.46</v>
      </c>
      <c r="P8" s="7">
        <f t="shared" si="6"/>
        <v>14.52</v>
      </c>
    </row>
    <row r="9" spans="1:16" s="7" customFormat="1" x14ac:dyDescent="0.3">
      <c r="A9" s="7" t="s">
        <v>86</v>
      </c>
      <c r="B9" s="7">
        <v>21.51</v>
      </c>
      <c r="C9" s="7">
        <v>21.84</v>
      </c>
      <c r="D9" s="7">
        <f t="shared" si="0"/>
        <v>21.675000000000001</v>
      </c>
      <c r="E9" s="7">
        <f t="shared" si="1"/>
        <v>1.5949227373068433</v>
      </c>
      <c r="F9" s="7">
        <v>19.940000000000001</v>
      </c>
      <c r="G9" s="7">
        <v>20.61</v>
      </c>
      <c r="H9" s="7">
        <f t="shared" si="2"/>
        <v>20.274999999999999</v>
      </c>
      <c r="I9" s="7">
        <f t="shared" si="3"/>
        <v>1.491905813097866</v>
      </c>
      <c r="J9" s="7">
        <v>17.5</v>
      </c>
      <c r="K9" s="7">
        <v>17.7</v>
      </c>
      <c r="L9" s="7">
        <f t="shared" si="4"/>
        <v>17.600000000000001</v>
      </c>
      <c r="M9" s="7">
        <f t="shared" si="5"/>
        <v>1.2950699043414275</v>
      </c>
      <c r="N9" s="7">
        <v>13.48</v>
      </c>
      <c r="O9" s="7">
        <v>13.7</v>
      </c>
      <c r="P9" s="7">
        <f t="shared" si="6"/>
        <v>13.59</v>
      </c>
    </row>
    <row r="10" spans="1:16" s="7" customFormat="1" x14ac:dyDescent="0.3">
      <c r="A10" s="7" t="s">
        <v>87</v>
      </c>
      <c r="B10" s="7">
        <v>25.25</v>
      </c>
      <c r="C10" s="7">
        <v>23.74</v>
      </c>
      <c r="D10" s="7">
        <f t="shared" si="0"/>
        <v>24.494999999999997</v>
      </c>
      <c r="E10" s="7">
        <f t="shared" si="1"/>
        <v>1.9325443786982246</v>
      </c>
      <c r="F10" s="7">
        <v>21.35</v>
      </c>
      <c r="G10" s="7">
        <v>20.93</v>
      </c>
      <c r="H10" s="7">
        <f t="shared" si="2"/>
        <v>21.14</v>
      </c>
      <c r="I10" s="7">
        <f t="shared" si="3"/>
        <v>1.6678500986193294</v>
      </c>
      <c r="J10" s="7">
        <v>17.649999999999999</v>
      </c>
      <c r="K10" s="7">
        <v>17.73</v>
      </c>
      <c r="L10" s="7">
        <f t="shared" si="4"/>
        <v>17.689999999999998</v>
      </c>
      <c r="M10" s="7">
        <f t="shared" si="5"/>
        <v>1.3956607495069031</v>
      </c>
      <c r="N10" s="7">
        <v>12.74</v>
      </c>
      <c r="O10" s="7">
        <v>12.61</v>
      </c>
      <c r="P10" s="7">
        <f t="shared" si="6"/>
        <v>12.675000000000001</v>
      </c>
    </row>
    <row r="11" spans="1:16" s="7" customFormat="1" x14ac:dyDescent="0.3">
      <c r="A11" s="7" t="s">
        <v>88</v>
      </c>
      <c r="B11" s="7">
        <v>19.82</v>
      </c>
      <c r="C11" s="7">
        <v>20.56</v>
      </c>
      <c r="D11" s="7">
        <f t="shared" si="0"/>
        <v>20.189999999999998</v>
      </c>
      <c r="E11" s="7">
        <f t="shared" si="1"/>
        <v>1.5866404715127698</v>
      </c>
      <c r="F11" s="7">
        <v>19.260000000000002</v>
      </c>
      <c r="G11" s="7">
        <v>20.190000000000001</v>
      </c>
      <c r="H11" s="7">
        <f t="shared" si="2"/>
        <v>19.725000000000001</v>
      </c>
      <c r="I11" s="7">
        <f t="shared" si="3"/>
        <v>1.5500982318271119</v>
      </c>
      <c r="J11" s="7">
        <v>10.83</v>
      </c>
      <c r="K11" s="7">
        <v>10.9</v>
      </c>
      <c r="L11" s="7">
        <f t="shared" si="4"/>
        <v>10.865</v>
      </c>
      <c r="M11" s="7">
        <f t="shared" si="5"/>
        <v>0.85383104125736731</v>
      </c>
      <c r="N11" s="7">
        <v>12.46</v>
      </c>
      <c r="O11" s="7">
        <v>12.99</v>
      </c>
      <c r="P11" s="7">
        <f t="shared" si="6"/>
        <v>12.725000000000001</v>
      </c>
    </row>
    <row r="12" spans="1:16" s="7" customFormat="1" x14ac:dyDescent="0.3">
      <c r="A12" s="7" t="s">
        <v>89</v>
      </c>
      <c r="B12" s="7">
        <v>25.78</v>
      </c>
      <c r="C12" s="7">
        <v>25.88</v>
      </c>
      <c r="D12" s="7">
        <f t="shared" si="0"/>
        <v>25.83</v>
      </c>
      <c r="E12" s="7">
        <f t="shared" si="1"/>
        <v>1.6098473044562167</v>
      </c>
      <c r="F12" s="7">
        <v>21.5</v>
      </c>
      <c r="G12" s="7">
        <v>21.62</v>
      </c>
      <c r="H12" s="7">
        <f t="shared" si="2"/>
        <v>21.560000000000002</v>
      </c>
      <c r="I12" s="7">
        <f t="shared" si="3"/>
        <v>1.343720785291368</v>
      </c>
      <c r="J12" s="7">
        <v>20.94</v>
      </c>
      <c r="K12" s="7">
        <v>21.36</v>
      </c>
      <c r="L12" s="7">
        <f t="shared" si="4"/>
        <v>21.15</v>
      </c>
      <c r="M12" s="7">
        <f t="shared" si="5"/>
        <v>1.3181676534746025</v>
      </c>
      <c r="N12" s="7">
        <v>16.14</v>
      </c>
      <c r="O12" s="7">
        <v>15.95</v>
      </c>
      <c r="P12" s="7">
        <f t="shared" si="6"/>
        <v>16.045000000000002</v>
      </c>
    </row>
    <row r="13" spans="1:16" s="7" customFormat="1" x14ac:dyDescent="0.3">
      <c r="A13" s="7" t="s">
        <v>90</v>
      </c>
      <c r="B13" s="7">
        <v>19.66</v>
      </c>
      <c r="C13" s="7">
        <v>19.66</v>
      </c>
      <c r="D13" s="7">
        <f t="shared" si="0"/>
        <v>19.66</v>
      </c>
      <c r="E13" s="7">
        <f t="shared" si="1"/>
        <v>1.3024180192116595</v>
      </c>
      <c r="F13" s="7">
        <v>22.47</v>
      </c>
      <c r="G13" s="7">
        <v>22.33</v>
      </c>
      <c r="H13" s="7">
        <f t="shared" si="2"/>
        <v>22.4</v>
      </c>
      <c r="I13" s="7">
        <f t="shared" si="3"/>
        <v>1.4839350778403444</v>
      </c>
      <c r="J13" s="7">
        <v>14.57</v>
      </c>
      <c r="K13" s="7">
        <v>13.65</v>
      </c>
      <c r="L13" s="7">
        <f t="shared" si="4"/>
        <v>14.11</v>
      </c>
      <c r="M13" s="7">
        <f t="shared" si="5"/>
        <v>0.93474660483603833</v>
      </c>
      <c r="N13" s="7">
        <v>15.23</v>
      </c>
      <c r="O13" s="7">
        <v>14.96</v>
      </c>
      <c r="P13" s="7">
        <f t="shared" si="6"/>
        <v>15.095000000000001</v>
      </c>
    </row>
    <row r="14" spans="1:16" s="7" customFormat="1" x14ac:dyDescent="0.3">
      <c r="A14" s="7" t="s">
        <v>97</v>
      </c>
      <c r="B14" s="7">
        <v>17.47</v>
      </c>
      <c r="C14" s="7">
        <v>15.86</v>
      </c>
      <c r="D14" s="7">
        <f t="shared" si="0"/>
        <v>16.664999999999999</v>
      </c>
      <c r="E14" s="7">
        <f t="shared" si="1"/>
        <v>1.0507566204287515</v>
      </c>
      <c r="F14" s="7">
        <v>19.989999999999998</v>
      </c>
      <c r="G14" s="7">
        <v>20.49</v>
      </c>
      <c r="H14" s="7">
        <f t="shared" si="2"/>
        <v>20.239999999999998</v>
      </c>
      <c r="I14" s="7">
        <f t="shared" si="3"/>
        <v>1.2761664564943254</v>
      </c>
      <c r="J14" s="7">
        <v>17.649999999999999</v>
      </c>
      <c r="K14" s="7">
        <v>17.399999999999999</v>
      </c>
      <c r="L14" s="7">
        <f t="shared" si="4"/>
        <v>17.524999999999999</v>
      </c>
      <c r="M14" s="7">
        <f t="shared" si="5"/>
        <v>1.1049810844892811</v>
      </c>
      <c r="N14" s="7">
        <v>15.79</v>
      </c>
      <c r="O14" s="7">
        <v>15.93</v>
      </c>
      <c r="P14" s="7">
        <f t="shared" si="6"/>
        <v>15.86</v>
      </c>
    </row>
    <row r="15" spans="1:16" s="7" customFormat="1" x14ac:dyDescent="0.3">
      <c r="A15" s="7" t="s">
        <v>98</v>
      </c>
      <c r="B15" s="7">
        <v>19.8</v>
      </c>
      <c r="C15" s="7">
        <v>18.8</v>
      </c>
      <c r="D15" s="7">
        <f t="shared" si="0"/>
        <v>19.3</v>
      </c>
      <c r="E15" s="7">
        <f t="shared" si="1"/>
        <v>1.4516735614892815</v>
      </c>
      <c r="F15" s="7">
        <v>19.649999999999999</v>
      </c>
      <c r="G15" s="7">
        <v>18.36</v>
      </c>
      <c r="H15" s="7">
        <f t="shared" si="2"/>
        <v>19.004999999999999</v>
      </c>
      <c r="I15" s="7">
        <f t="shared" si="3"/>
        <v>1.4294847687100412</v>
      </c>
      <c r="J15" s="7">
        <v>16.27</v>
      </c>
      <c r="K15" s="7">
        <v>15.78</v>
      </c>
      <c r="L15" s="7">
        <f t="shared" si="4"/>
        <v>16.024999999999999</v>
      </c>
      <c r="M15" s="7">
        <f t="shared" si="5"/>
        <v>1.2053403535163594</v>
      </c>
      <c r="N15" s="7">
        <v>12.88</v>
      </c>
      <c r="O15" s="7">
        <v>13.71</v>
      </c>
      <c r="P15" s="7">
        <f t="shared" si="6"/>
        <v>13.295000000000002</v>
      </c>
    </row>
    <row r="16" spans="1:16" s="7" customFormat="1" x14ac:dyDescent="0.3">
      <c r="A16" s="7" t="s">
        <v>99</v>
      </c>
      <c r="B16" s="7">
        <v>14.78</v>
      </c>
      <c r="C16" s="7">
        <v>15.42</v>
      </c>
      <c r="D16" s="7">
        <f t="shared" si="0"/>
        <v>15.1</v>
      </c>
      <c r="E16" s="7">
        <f t="shared" si="1"/>
        <v>1.1383339615529589</v>
      </c>
      <c r="F16" s="7">
        <v>18.440000000000001</v>
      </c>
      <c r="G16" s="7">
        <v>18.55</v>
      </c>
      <c r="H16" s="7">
        <f t="shared" si="2"/>
        <v>18.495000000000001</v>
      </c>
      <c r="I16" s="7">
        <f t="shared" si="3"/>
        <v>1.3942706370147004</v>
      </c>
      <c r="J16" s="7">
        <v>15.89</v>
      </c>
      <c r="K16" s="7">
        <v>16.62</v>
      </c>
      <c r="L16" s="7">
        <f t="shared" si="4"/>
        <v>16.255000000000003</v>
      </c>
      <c r="M16" s="7">
        <f t="shared" si="5"/>
        <v>1.2254052016585</v>
      </c>
      <c r="N16" s="7">
        <v>13.23</v>
      </c>
      <c r="O16" s="7">
        <v>13.3</v>
      </c>
      <c r="P16" s="7">
        <f t="shared" si="6"/>
        <v>13.265000000000001</v>
      </c>
    </row>
    <row r="17" spans="1:16" s="7" customFormat="1" x14ac:dyDescent="0.3">
      <c r="A17" s="7" t="s">
        <v>100</v>
      </c>
      <c r="B17" s="7">
        <v>23.32</v>
      </c>
      <c r="C17" s="7">
        <v>23.27</v>
      </c>
      <c r="D17" s="7">
        <f t="shared" si="0"/>
        <v>23.295000000000002</v>
      </c>
      <c r="E17" s="7">
        <f t="shared" si="1"/>
        <v>1.4842306467027717</v>
      </c>
      <c r="F17" s="7">
        <v>20.8</v>
      </c>
      <c r="G17" s="7">
        <v>20.82</v>
      </c>
      <c r="H17" s="7">
        <f t="shared" si="2"/>
        <v>20.810000000000002</v>
      </c>
      <c r="I17" s="7">
        <f t="shared" si="3"/>
        <v>1.3258999681427208</v>
      </c>
      <c r="J17" s="7">
        <v>18.61</v>
      </c>
      <c r="K17" s="7">
        <v>18.66</v>
      </c>
      <c r="L17" s="7">
        <f t="shared" si="4"/>
        <v>18.634999999999998</v>
      </c>
      <c r="M17" s="7">
        <f t="shared" si="5"/>
        <v>1.1873208028034405</v>
      </c>
      <c r="N17" s="7">
        <v>15.44</v>
      </c>
      <c r="O17" s="7">
        <v>15.95</v>
      </c>
      <c r="P17" s="7">
        <f t="shared" si="6"/>
        <v>15.695</v>
      </c>
    </row>
    <row r="18" spans="1:16" s="7" customFormat="1" x14ac:dyDescent="0.3">
      <c r="A18" s="7" t="s">
        <v>101</v>
      </c>
      <c r="B18" s="7">
        <v>17.649999999999999</v>
      </c>
      <c r="C18" s="7">
        <v>16.899999999999999</v>
      </c>
      <c r="D18" s="7">
        <f t="shared" si="0"/>
        <v>17.274999999999999</v>
      </c>
      <c r="E18" s="7">
        <f t="shared" si="1"/>
        <v>1.175569921742089</v>
      </c>
      <c r="F18" s="7">
        <v>20.61</v>
      </c>
      <c r="G18" s="7">
        <v>20.41</v>
      </c>
      <c r="H18" s="7">
        <f t="shared" si="2"/>
        <v>20.509999999999998</v>
      </c>
      <c r="I18" s="7">
        <f t="shared" si="3"/>
        <v>1.3957128274923443</v>
      </c>
      <c r="J18" s="7">
        <v>17.25</v>
      </c>
      <c r="K18" s="7">
        <v>16.82</v>
      </c>
      <c r="L18" s="7">
        <f t="shared" si="4"/>
        <v>17.035</v>
      </c>
      <c r="M18" s="7">
        <f t="shared" si="5"/>
        <v>1.1592378359986391</v>
      </c>
      <c r="N18" s="7">
        <v>14.59</v>
      </c>
      <c r="O18" s="7">
        <v>14.8</v>
      </c>
      <c r="P18" s="7">
        <f t="shared" si="6"/>
        <v>14.695</v>
      </c>
    </row>
    <row r="19" spans="1:16" s="7" customFormat="1" x14ac:dyDescent="0.3">
      <c r="A19" s="7" t="s">
        <v>102</v>
      </c>
      <c r="B19" s="7">
        <v>15.62</v>
      </c>
      <c r="C19" s="7">
        <v>15.86</v>
      </c>
      <c r="D19" s="7">
        <f t="shared" si="0"/>
        <v>15.739999999999998</v>
      </c>
      <c r="E19" s="7">
        <f t="shared" si="1"/>
        <v>1.0631543397500844</v>
      </c>
      <c r="F19" s="7">
        <v>19.39</v>
      </c>
      <c r="G19" s="7">
        <v>18.91</v>
      </c>
      <c r="H19" s="7">
        <f t="shared" si="2"/>
        <v>19.149999999999999</v>
      </c>
      <c r="I19" s="7">
        <f t="shared" si="3"/>
        <v>1.2934819317798041</v>
      </c>
      <c r="J19" s="7">
        <v>16.940000000000001</v>
      </c>
      <c r="K19" s="7">
        <v>17.27</v>
      </c>
      <c r="L19" s="7">
        <f t="shared" si="4"/>
        <v>17.105</v>
      </c>
      <c r="M19" s="7">
        <f t="shared" si="5"/>
        <v>1.1553529213103682</v>
      </c>
      <c r="N19" s="7">
        <v>14.79</v>
      </c>
      <c r="O19" s="7">
        <v>14.82</v>
      </c>
      <c r="P19" s="7">
        <f t="shared" si="6"/>
        <v>14.805</v>
      </c>
    </row>
    <row r="20" spans="1:16" s="7" customFormat="1" x14ac:dyDescent="0.3">
      <c r="A20" s="7" t="s">
        <v>103</v>
      </c>
      <c r="B20" s="7">
        <v>21.48</v>
      </c>
      <c r="C20" s="7">
        <v>20.95</v>
      </c>
      <c r="D20" s="7">
        <f t="shared" si="0"/>
        <v>21.215</v>
      </c>
      <c r="E20" s="7">
        <f t="shared" si="1"/>
        <v>1.5246137261947539</v>
      </c>
      <c r="F20" s="7">
        <v>20.51</v>
      </c>
      <c r="G20" s="7">
        <v>19.670000000000002</v>
      </c>
      <c r="H20" s="7">
        <f t="shared" si="2"/>
        <v>20.090000000000003</v>
      </c>
      <c r="I20" s="7">
        <f t="shared" si="3"/>
        <v>1.4437657204455627</v>
      </c>
      <c r="J20" s="7">
        <v>11.85</v>
      </c>
      <c r="K20" s="7">
        <v>12.43</v>
      </c>
      <c r="L20" s="7">
        <f t="shared" si="4"/>
        <v>12.14</v>
      </c>
      <c r="M20" s="7">
        <f t="shared" si="5"/>
        <v>0.87243981315127572</v>
      </c>
      <c r="N20" s="7">
        <v>13.5</v>
      </c>
      <c r="O20" s="7">
        <v>14.33</v>
      </c>
      <c r="P20" s="7">
        <f t="shared" si="6"/>
        <v>13.914999999999999</v>
      </c>
    </row>
    <row r="21" spans="1:16" s="7" customFormat="1" x14ac:dyDescent="0.3">
      <c r="A21" s="7" t="s">
        <v>104</v>
      </c>
      <c r="B21" s="7">
        <v>15.94</v>
      </c>
      <c r="C21" s="7">
        <v>15.83</v>
      </c>
      <c r="D21" s="7">
        <f t="shared" si="0"/>
        <v>15.885</v>
      </c>
      <c r="E21" s="7">
        <f t="shared" si="1"/>
        <v>0.96978021978021967</v>
      </c>
      <c r="F21" s="7">
        <v>19.61</v>
      </c>
      <c r="G21" s="7">
        <v>19.670000000000002</v>
      </c>
      <c r="H21" s="7">
        <f t="shared" si="2"/>
        <v>19.64</v>
      </c>
      <c r="I21" s="7">
        <f t="shared" si="3"/>
        <v>1.1990231990231988</v>
      </c>
      <c r="J21" s="7">
        <v>17.72</v>
      </c>
      <c r="K21" s="7">
        <v>17.7</v>
      </c>
      <c r="L21" s="7">
        <f t="shared" si="4"/>
        <v>17.71</v>
      </c>
      <c r="M21" s="7">
        <f t="shared" si="5"/>
        <v>1.0811965811965811</v>
      </c>
      <c r="N21" s="7">
        <v>16.260000000000002</v>
      </c>
      <c r="O21" s="7">
        <v>16.5</v>
      </c>
      <c r="P21" s="7">
        <f t="shared" si="6"/>
        <v>16.380000000000003</v>
      </c>
    </row>
    <row r="22" spans="1:16" s="7" customFormat="1" x14ac:dyDescent="0.3">
      <c r="A22" s="7" t="s">
        <v>105</v>
      </c>
      <c r="B22" s="7">
        <v>17.38</v>
      </c>
      <c r="C22" s="7">
        <v>17.52</v>
      </c>
      <c r="D22" s="7">
        <f t="shared" si="0"/>
        <v>17.45</v>
      </c>
      <c r="E22" s="7">
        <f t="shared" si="1"/>
        <v>1.0919899874843553</v>
      </c>
      <c r="F22" s="7">
        <v>18.8</v>
      </c>
      <c r="G22" s="7">
        <v>18.53</v>
      </c>
      <c r="H22" s="7">
        <f t="shared" si="2"/>
        <v>18.664999999999999</v>
      </c>
      <c r="I22" s="7">
        <f t="shared" si="3"/>
        <v>1.1680225281602001</v>
      </c>
      <c r="J22" s="7">
        <v>16.649999999999999</v>
      </c>
      <c r="K22" s="7">
        <v>17.77</v>
      </c>
      <c r="L22" s="7">
        <f t="shared" si="4"/>
        <v>17.21</v>
      </c>
      <c r="M22" s="7">
        <f t="shared" si="5"/>
        <v>1.0769712140175218</v>
      </c>
      <c r="N22" s="7">
        <v>16.63</v>
      </c>
      <c r="O22" s="7">
        <v>15.33</v>
      </c>
      <c r="P22" s="7">
        <f t="shared" si="6"/>
        <v>15.98</v>
      </c>
    </row>
    <row r="23" spans="1:16" x14ac:dyDescent="0.3">
      <c r="A23" s="8" t="s">
        <v>107</v>
      </c>
    </row>
    <row r="24" spans="1:16" x14ac:dyDescent="0.3">
      <c r="B24" s="6" t="s">
        <v>110</v>
      </c>
    </row>
    <row r="25" spans="1:16" s="7" customFormat="1" x14ac:dyDescent="0.3">
      <c r="A25" s="8" t="s">
        <v>76</v>
      </c>
      <c r="B25" s="8" t="s">
        <v>79</v>
      </c>
      <c r="C25" s="8" t="s">
        <v>80</v>
      </c>
      <c r="D25" s="8" t="s">
        <v>77</v>
      </c>
      <c r="E25" s="8" t="s">
        <v>111</v>
      </c>
      <c r="F25" s="8" t="s">
        <v>91</v>
      </c>
      <c r="G25" s="8" t="s">
        <v>92</v>
      </c>
      <c r="H25" s="8" t="s">
        <v>77</v>
      </c>
      <c r="I25" s="8" t="s">
        <v>114</v>
      </c>
      <c r="J25" s="8" t="s">
        <v>93</v>
      </c>
      <c r="K25" s="8" t="s">
        <v>94</v>
      </c>
      <c r="L25" s="8" t="s">
        <v>77</v>
      </c>
      <c r="M25" s="8" t="s">
        <v>113</v>
      </c>
      <c r="N25" s="8" t="s">
        <v>95</v>
      </c>
      <c r="O25" s="8" t="s">
        <v>96</v>
      </c>
      <c r="P25" s="8" t="s">
        <v>77</v>
      </c>
    </row>
    <row r="26" spans="1:16" s="7" customFormat="1" x14ac:dyDescent="0.3">
      <c r="A26" s="7" t="s">
        <v>78</v>
      </c>
      <c r="B26" s="7">
        <v>24.99</v>
      </c>
      <c r="C26" s="7">
        <v>25.76</v>
      </c>
      <c r="D26" s="7">
        <f xml:space="preserve"> (B26+C26)/2</f>
        <v>25.375</v>
      </c>
      <c r="E26" s="7">
        <f xml:space="preserve"> (D26/P26)</f>
        <v>0.98601126870021372</v>
      </c>
      <c r="F26" s="7">
        <v>28.54</v>
      </c>
      <c r="G26" s="7">
        <v>28.78</v>
      </c>
      <c r="H26" s="7">
        <f xml:space="preserve"> (F26+G26)/2</f>
        <v>28.66</v>
      </c>
      <c r="I26" s="7">
        <f xml:space="preserve"> (H26/P26)</f>
        <v>1.1136584418107636</v>
      </c>
      <c r="J26" s="7">
        <v>23.69</v>
      </c>
      <c r="K26" s="7">
        <v>23.76</v>
      </c>
      <c r="L26" s="7">
        <f>(J26+K26)/2</f>
        <v>23.725000000000001</v>
      </c>
      <c r="M26" s="7">
        <f xml:space="preserve"> (L26/P26)</f>
        <v>0.92189625024286004</v>
      </c>
      <c r="N26" s="7">
        <v>25.76</v>
      </c>
      <c r="O26" s="7">
        <v>25.71</v>
      </c>
      <c r="P26" s="7">
        <f>(N26+O26)/2</f>
        <v>25.734999999999999</v>
      </c>
    </row>
    <row r="27" spans="1:16" s="7" customFormat="1" x14ac:dyDescent="0.3">
      <c r="A27" s="7" t="s">
        <v>98</v>
      </c>
      <c r="B27" s="7" t="s">
        <v>108</v>
      </c>
      <c r="C27" s="7" t="s">
        <v>108</v>
      </c>
      <c r="D27" s="7" t="s">
        <v>108</v>
      </c>
      <c r="F27" s="7">
        <v>31.63</v>
      </c>
      <c r="G27" s="7">
        <v>41.69</v>
      </c>
      <c r="H27" s="7">
        <f t="shared" ref="H27:H45" si="7" xml:space="preserve"> (F27+G27)/2</f>
        <v>36.659999999999997</v>
      </c>
      <c r="I27" s="7">
        <f t="shared" ref="I27:I45" si="8" xml:space="preserve"> (H27/P27)</f>
        <v>1.1033860045146726</v>
      </c>
      <c r="J27" s="7">
        <v>29.43</v>
      </c>
      <c r="K27" s="7">
        <v>29.32</v>
      </c>
      <c r="L27" s="7">
        <f>(J27+K27)/2</f>
        <v>29.375</v>
      </c>
      <c r="M27" s="7">
        <f t="shared" ref="M27:M45" si="9" xml:space="preserve"> (L27/P27)</f>
        <v>0.88412340105342357</v>
      </c>
      <c r="N27" s="7">
        <v>33.78</v>
      </c>
      <c r="O27" s="7">
        <v>32.67</v>
      </c>
      <c r="P27" s="7">
        <f>(N27+O27)/2</f>
        <v>33.225000000000001</v>
      </c>
    </row>
    <row r="28" spans="1:16" s="7" customFormat="1" x14ac:dyDescent="0.3">
      <c r="A28" s="7" t="s">
        <v>90</v>
      </c>
      <c r="B28" s="7" t="s">
        <v>108</v>
      </c>
      <c r="C28" s="7" t="s">
        <v>108</v>
      </c>
      <c r="D28" s="7" t="s">
        <v>108</v>
      </c>
      <c r="F28" s="7" t="s">
        <v>108</v>
      </c>
      <c r="G28" s="7" t="s">
        <v>108</v>
      </c>
      <c r="H28" s="7" t="s">
        <v>108</v>
      </c>
      <c r="J28" s="7">
        <v>26.66</v>
      </c>
      <c r="K28" s="7">
        <v>26.75</v>
      </c>
      <c r="L28" s="7">
        <f t="shared" ref="L28:L45" si="10">(J28+K28)/2</f>
        <v>26.704999999999998</v>
      </c>
      <c r="M28" s="7">
        <f t="shared" si="9"/>
        <v>0.74098224195338513</v>
      </c>
      <c r="N28" s="7">
        <v>33.67</v>
      </c>
      <c r="O28" s="7">
        <v>38.409999999999997</v>
      </c>
      <c r="P28" s="7">
        <f t="shared" ref="P28:P44" si="11">(N28+O28)/2</f>
        <v>36.04</v>
      </c>
    </row>
    <row r="29" spans="1:16" s="7" customFormat="1" x14ac:dyDescent="0.3">
      <c r="A29" s="7" t="s">
        <v>82</v>
      </c>
      <c r="B29" s="7" t="s">
        <v>108</v>
      </c>
      <c r="C29" s="7">
        <v>32.61</v>
      </c>
      <c r="D29" s="7">
        <v>32.61</v>
      </c>
      <c r="E29" s="7">
        <f t="shared" ref="E29:E45" si="12" xml:space="preserve"> (D29/P29)</f>
        <v>1.0473743375622291</v>
      </c>
      <c r="F29" s="7">
        <v>33.409999999999997</v>
      </c>
      <c r="G29" s="7">
        <v>33.42</v>
      </c>
      <c r="H29" s="7">
        <f t="shared" si="7"/>
        <v>33.414999999999999</v>
      </c>
      <c r="I29" s="7">
        <f t="shared" si="8"/>
        <v>1.0732294845029711</v>
      </c>
      <c r="J29" s="7">
        <v>29.75</v>
      </c>
      <c r="K29" s="7">
        <v>30.67</v>
      </c>
      <c r="L29" s="7">
        <f t="shared" si="10"/>
        <v>30.21</v>
      </c>
      <c r="M29" s="7">
        <f t="shared" si="9"/>
        <v>0.97029066966436495</v>
      </c>
      <c r="N29" s="7">
        <v>31.99</v>
      </c>
      <c r="O29" s="7">
        <v>30.28</v>
      </c>
      <c r="P29" s="7">
        <f t="shared" si="11"/>
        <v>31.134999999999998</v>
      </c>
    </row>
    <row r="30" spans="1:16" s="7" customFormat="1" x14ac:dyDescent="0.3">
      <c r="A30" s="7" t="s">
        <v>81</v>
      </c>
      <c r="B30" s="7">
        <v>28.78</v>
      </c>
      <c r="C30" s="7">
        <v>28.79</v>
      </c>
      <c r="D30" s="7">
        <f t="shared" ref="D30:D45" si="13" xml:space="preserve"> (B30+C30)/2</f>
        <v>28.785</v>
      </c>
      <c r="E30" s="7">
        <f t="shared" si="12"/>
        <v>1.0359906424329675</v>
      </c>
      <c r="F30" s="7">
        <v>28.76</v>
      </c>
      <c r="G30" s="7">
        <v>29.48</v>
      </c>
      <c r="H30" s="7">
        <f t="shared" si="7"/>
        <v>29.12</v>
      </c>
      <c r="I30" s="7">
        <f t="shared" si="8"/>
        <v>1.0480475076480116</v>
      </c>
      <c r="J30" s="7">
        <v>23.95</v>
      </c>
      <c r="K30" s="7">
        <v>24.57</v>
      </c>
      <c r="L30" s="7">
        <f t="shared" si="10"/>
        <v>24.259999999999998</v>
      </c>
      <c r="M30" s="7">
        <f t="shared" si="9"/>
        <v>0.8731329854237897</v>
      </c>
      <c r="N30" s="7">
        <v>27.75</v>
      </c>
      <c r="O30" s="7">
        <v>27.82</v>
      </c>
      <c r="P30" s="7">
        <f t="shared" si="11"/>
        <v>27.785</v>
      </c>
    </row>
    <row r="31" spans="1:16" s="7" customFormat="1" x14ac:dyDescent="0.3">
      <c r="A31" s="7" t="s">
        <v>83</v>
      </c>
      <c r="B31" s="7">
        <v>30.65</v>
      </c>
      <c r="C31" s="7">
        <v>31.49</v>
      </c>
      <c r="D31" s="7">
        <f t="shared" si="13"/>
        <v>31.07</v>
      </c>
      <c r="E31" s="7">
        <f t="shared" si="12"/>
        <v>1.2497988736926791</v>
      </c>
      <c r="F31" s="7">
        <v>31.74</v>
      </c>
      <c r="G31" s="7" t="s">
        <v>108</v>
      </c>
      <c r="H31" s="7">
        <v>31.74</v>
      </c>
      <c r="I31" s="7">
        <f t="shared" si="8"/>
        <v>1.2767497988736927</v>
      </c>
      <c r="J31" s="7">
        <v>28.93</v>
      </c>
      <c r="K31" s="7">
        <v>27.69</v>
      </c>
      <c r="L31" s="7">
        <f t="shared" si="10"/>
        <v>28.310000000000002</v>
      </c>
      <c r="M31" s="7">
        <f t="shared" si="9"/>
        <v>1.1387771520514884</v>
      </c>
      <c r="N31" s="7">
        <v>24.87</v>
      </c>
      <c r="O31" s="7">
        <v>24.85</v>
      </c>
      <c r="P31" s="7">
        <f t="shared" si="11"/>
        <v>24.86</v>
      </c>
    </row>
    <row r="32" spans="1:16" s="7" customFormat="1" x14ac:dyDescent="0.3">
      <c r="A32" s="7" t="s">
        <v>84</v>
      </c>
      <c r="B32" s="7">
        <v>28.49</v>
      </c>
      <c r="C32" s="7">
        <v>28.5</v>
      </c>
      <c r="D32" s="7">
        <f t="shared" si="13"/>
        <v>28.494999999999997</v>
      </c>
      <c r="E32" s="7">
        <f t="shared" si="12"/>
        <v>0.93456871105280404</v>
      </c>
      <c r="F32" s="7">
        <v>29.67</v>
      </c>
      <c r="G32" s="7">
        <v>29.66</v>
      </c>
      <c r="H32" s="7">
        <f t="shared" si="7"/>
        <v>29.664999999999999</v>
      </c>
      <c r="I32" s="7">
        <f t="shared" si="8"/>
        <v>0.97294194817973101</v>
      </c>
      <c r="J32" s="7">
        <v>26.81</v>
      </c>
      <c r="K32" s="7">
        <v>27.37</v>
      </c>
      <c r="L32" s="7">
        <f t="shared" si="10"/>
        <v>27.09</v>
      </c>
      <c r="M32" s="7">
        <f t="shared" si="9"/>
        <v>0.88848802886192191</v>
      </c>
      <c r="N32" s="7">
        <v>30.46</v>
      </c>
      <c r="O32" s="7">
        <v>30.52</v>
      </c>
      <c r="P32" s="7">
        <f t="shared" si="11"/>
        <v>30.490000000000002</v>
      </c>
    </row>
    <row r="33" spans="1:16" s="7" customFormat="1" x14ac:dyDescent="0.3">
      <c r="A33" s="7" t="s">
        <v>85</v>
      </c>
      <c r="B33" s="7">
        <v>32.909999999999997</v>
      </c>
      <c r="C33" s="7" t="s">
        <v>108</v>
      </c>
      <c r="D33" s="7">
        <v>32.909999999999997</v>
      </c>
      <c r="E33" s="7">
        <f t="shared" si="12"/>
        <v>1.1077078424772802</v>
      </c>
      <c r="F33" s="7" t="s">
        <v>108</v>
      </c>
      <c r="G33" s="7" t="s">
        <v>108</v>
      </c>
      <c r="H33" s="7" t="s">
        <v>108</v>
      </c>
      <c r="J33" s="7">
        <v>22.33</v>
      </c>
      <c r="K33" s="7">
        <v>22.4</v>
      </c>
      <c r="L33" s="7">
        <f t="shared" si="10"/>
        <v>22.364999999999998</v>
      </c>
      <c r="M33" s="7">
        <f t="shared" si="9"/>
        <v>0.75277684281386736</v>
      </c>
      <c r="N33" s="7">
        <v>29.71</v>
      </c>
      <c r="O33" s="7">
        <v>29.71</v>
      </c>
      <c r="P33" s="7">
        <f t="shared" si="11"/>
        <v>29.71</v>
      </c>
    </row>
    <row r="34" spans="1:16" s="7" customFormat="1" x14ac:dyDescent="0.3">
      <c r="A34" s="7" t="s">
        <v>22</v>
      </c>
      <c r="B34" s="7" t="s">
        <v>108</v>
      </c>
      <c r="C34" s="7" t="s">
        <v>108</v>
      </c>
      <c r="D34" s="7" t="s">
        <v>108</v>
      </c>
      <c r="F34" s="7">
        <v>32.450000000000003</v>
      </c>
      <c r="G34" s="7">
        <v>33.92</v>
      </c>
      <c r="H34" s="7">
        <f t="shared" si="7"/>
        <v>33.185000000000002</v>
      </c>
      <c r="I34" s="7">
        <f t="shared" si="8"/>
        <v>1.0095832065713415</v>
      </c>
      <c r="J34" s="7">
        <v>23.87</v>
      </c>
      <c r="K34" s="7">
        <v>24.56</v>
      </c>
      <c r="L34" s="7">
        <f t="shared" si="10"/>
        <v>24.215</v>
      </c>
      <c r="M34" s="7">
        <f t="shared" si="9"/>
        <v>0.73668999087313647</v>
      </c>
      <c r="N34" s="7">
        <v>33.53</v>
      </c>
      <c r="O34" s="7">
        <v>32.21</v>
      </c>
      <c r="P34" s="7">
        <f t="shared" si="11"/>
        <v>32.870000000000005</v>
      </c>
    </row>
    <row r="35" spans="1:16" s="13" customFormat="1" x14ac:dyDescent="0.3">
      <c r="A35" s="10" t="s">
        <v>25</v>
      </c>
      <c r="B35" s="13">
        <v>32.64</v>
      </c>
      <c r="C35" s="7" t="s">
        <v>108</v>
      </c>
      <c r="D35" s="7">
        <v>32.64</v>
      </c>
      <c r="E35" s="7">
        <f t="shared" si="12"/>
        <v>1.176004323545307</v>
      </c>
      <c r="F35" s="13">
        <v>31.85</v>
      </c>
      <c r="G35" s="7" t="s">
        <v>108</v>
      </c>
      <c r="H35" s="7">
        <v>31.85</v>
      </c>
      <c r="I35" s="7">
        <f t="shared" si="8"/>
        <v>1.1475409836065573</v>
      </c>
      <c r="J35" s="13">
        <v>26.71</v>
      </c>
      <c r="K35" s="13">
        <v>27.3</v>
      </c>
      <c r="L35" s="13">
        <f t="shared" si="10"/>
        <v>27.005000000000003</v>
      </c>
      <c r="M35" s="7">
        <f t="shared" si="9"/>
        <v>0.97297784183030089</v>
      </c>
      <c r="N35" s="13">
        <v>27.57</v>
      </c>
      <c r="O35" s="13">
        <v>27.94</v>
      </c>
      <c r="P35" s="13">
        <f t="shared" si="11"/>
        <v>27.755000000000003</v>
      </c>
    </row>
    <row r="36" spans="1:16" s="7" customFormat="1" x14ac:dyDescent="0.3">
      <c r="A36" s="7" t="s">
        <v>7</v>
      </c>
      <c r="B36" s="7" t="s">
        <v>108</v>
      </c>
      <c r="C36" s="7" t="s">
        <v>108</v>
      </c>
      <c r="D36" s="7" t="s">
        <v>108</v>
      </c>
      <c r="F36" s="7" t="s">
        <v>108</v>
      </c>
      <c r="G36" s="7" t="s">
        <v>108</v>
      </c>
      <c r="H36" s="7" t="s">
        <v>108</v>
      </c>
      <c r="J36" s="12">
        <v>32.68</v>
      </c>
      <c r="K36" s="12">
        <v>32.659999999999997</v>
      </c>
      <c r="L36" s="12">
        <f t="shared" si="10"/>
        <v>32.67</v>
      </c>
      <c r="M36" s="7">
        <f t="shared" si="9"/>
        <v>0.91821247892074209</v>
      </c>
      <c r="N36" s="12">
        <v>35.71</v>
      </c>
      <c r="O36" s="12">
        <v>35.450000000000003</v>
      </c>
      <c r="P36" s="12">
        <f t="shared" si="11"/>
        <v>35.58</v>
      </c>
    </row>
    <row r="37" spans="1:16" s="7" customFormat="1" x14ac:dyDescent="0.3">
      <c r="A37" s="7" t="s">
        <v>14</v>
      </c>
      <c r="B37" s="7">
        <v>24.84</v>
      </c>
      <c r="C37" s="7">
        <v>24.69</v>
      </c>
      <c r="D37" s="7">
        <f t="shared" si="13"/>
        <v>24.765000000000001</v>
      </c>
      <c r="E37" s="7">
        <f t="shared" si="12"/>
        <v>0.95636223209113735</v>
      </c>
      <c r="F37" s="7">
        <v>28.24</v>
      </c>
      <c r="G37" s="7">
        <v>27.7</v>
      </c>
      <c r="H37" s="7">
        <f t="shared" si="7"/>
        <v>27.97</v>
      </c>
      <c r="I37" s="7">
        <f t="shared" si="8"/>
        <v>1.0801312994786638</v>
      </c>
      <c r="J37" s="7">
        <v>25.57</v>
      </c>
      <c r="K37" s="7">
        <v>25.79</v>
      </c>
      <c r="L37" s="12">
        <f t="shared" si="10"/>
        <v>25.68</v>
      </c>
      <c r="M37" s="7">
        <f t="shared" si="9"/>
        <v>0.99169723884919869</v>
      </c>
      <c r="N37" s="7">
        <v>25.99</v>
      </c>
      <c r="O37" s="7">
        <v>25.8</v>
      </c>
      <c r="P37" s="12">
        <f t="shared" si="11"/>
        <v>25.895</v>
      </c>
    </row>
    <row r="38" spans="1:16" s="7" customFormat="1" x14ac:dyDescent="0.3">
      <c r="A38" s="7" t="s">
        <v>17</v>
      </c>
      <c r="B38" s="7" t="s">
        <v>108</v>
      </c>
      <c r="C38" s="7" t="s">
        <v>108</v>
      </c>
      <c r="D38" s="7" t="s">
        <v>108</v>
      </c>
      <c r="F38" s="7" t="s">
        <v>108</v>
      </c>
      <c r="G38" s="7" t="s">
        <v>108</v>
      </c>
      <c r="H38" s="7" t="s">
        <v>108</v>
      </c>
      <c r="J38" s="7" t="s">
        <v>108</v>
      </c>
      <c r="K38" s="7" t="s">
        <v>108</v>
      </c>
      <c r="L38" s="7" t="s">
        <v>108</v>
      </c>
      <c r="N38" s="7">
        <v>41.56</v>
      </c>
      <c r="O38" s="7">
        <v>41.95</v>
      </c>
      <c r="P38" s="12">
        <f t="shared" si="11"/>
        <v>41.755000000000003</v>
      </c>
    </row>
    <row r="39" spans="1:16" s="7" customFormat="1" x14ac:dyDescent="0.3">
      <c r="A39" s="7" t="s">
        <v>18</v>
      </c>
      <c r="B39" s="7">
        <v>41.76</v>
      </c>
      <c r="C39" s="7" t="s">
        <v>108</v>
      </c>
      <c r="D39" s="7">
        <v>41.76</v>
      </c>
      <c r="E39" s="7">
        <f t="shared" si="12"/>
        <v>1.4717180616740086</v>
      </c>
      <c r="F39" s="7" t="s">
        <v>108</v>
      </c>
      <c r="G39" s="7">
        <v>38.590000000000003</v>
      </c>
      <c r="H39" s="7">
        <v>38.590000000000003</v>
      </c>
      <c r="I39" s="7">
        <f t="shared" si="8"/>
        <v>1.36</v>
      </c>
      <c r="J39" s="7">
        <v>26.59</v>
      </c>
      <c r="K39" s="7">
        <v>25.9</v>
      </c>
      <c r="L39" s="12">
        <f t="shared" si="10"/>
        <v>26.244999999999997</v>
      </c>
      <c r="M39" s="7">
        <f t="shared" si="9"/>
        <v>0.9249339207048457</v>
      </c>
      <c r="N39" s="7">
        <v>28.51</v>
      </c>
      <c r="O39" s="7">
        <v>28.24</v>
      </c>
      <c r="P39" s="12">
        <f t="shared" si="11"/>
        <v>28.375</v>
      </c>
    </row>
    <row r="40" spans="1:16" s="7" customFormat="1" x14ac:dyDescent="0.3">
      <c r="A40" s="7" t="s">
        <v>19</v>
      </c>
      <c r="B40" s="7" t="s">
        <v>108</v>
      </c>
      <c r="C40" s="7" t="s">
        <v>108</v>
      </c>
      <c r="D40" s="7" t="s">
        <v>108</v>
      </c>
      <c r="F40" s="7">
        <v>31.78</v>
      </c>
      <c r="G40" s="7">
        <v>37.700000000000003</v>
      </c>
      <c r="H40" s="7">
        <f t="shared" si="7"/>
        <v>34.74</v>
      </c>
      <c r="I40" s="7">
        <f t="shared" si="8"/>
        <v>1.0429300510357249</v>
      </c>
      <c r="J40" s="7">
        <v>31.61</v>
      </c>
      <c r="K40" s="7">
        <v>31.27</v>
      </c>
      <c r="L40" s="12">
        <f t="shared" si="10"/>
        <v>31.439999999999998</v>
      </c>
      <c r="M40" s="7">
        <f t="shared" si="9"/>
        <v>0.94386070249174414</v>
      </c>
      <c r="N40" s="7">
        <v>33.14</v>
      </c>
      <c r="O40" s="7">
        <v>33.479999999999997</v>
      </c>
      <c r="P40" s="12">
        <f t="shared" si="11"/>
        <v>33.31</v>
      </c>
    </row>
    <row r="41" spans="1:16" s="7" customFormat="1" x14ac:dyDescent="0.3">
      <c r="A41" s="7" t="s">
        <v>20</v>
      </c>
      <c r="B41" s="7">
        <v>30.45</v>
      </c>
      <c r="C41" s="7">
        <v>29.94</v>
      </c>
      <c r="D41" s="7">
        <f t="shared" si="13"/>
        <v>30.195</v>
      </c>
      <c r="E41" s="7">
        <f t="shared" si="12"/>
        <v>0.9493790284546455</v>
      </c>
      <c r="F41" s="7" t="s">
        <v>108</v>
      </c>
      <c r="G41" s="7">
        <v>33.49</v>
      </c>
      <c r="H41" s="7">
        <v>33.49</v>
      </c>
      <c r="I41" s="7">
        <f t="shared" si="8"/>
        <v>1.0529790913378401</v>
      </c>
      <c r="J41" s="7">
        <v>27.87</v>
      </c>
      <c r="K41" s="7">
        <v>27.73</v>
      </c>
      <c r="L41" s="12">
        <f t="shared" si="10"/>
        <v>27.8</v>
      </c>
      <c r="M41" s="7">
        <f t="shared" si="9"/>
        <v>0.87407640308127654</v>
      </c>
      <c r="N41" s="7">
        <v>31.38</v>
      </c>
      <c r="O41" s="7">
        <v>32.229999999999997</v>
      </c>
      <c r="P41" s="12">
        <f t="shared" si="11"/>
        <v>31.805</v>
      </c>
    </row>
    <row r="42" spans="1:16" s="7" customFormat="1" x14ac:dyDescent="0.3">
      <c r="A42" s="7" t="s">
        <v>21</v>
      </c>
      <c r="B42" s="7">
        <v>32.65</v>
      </c>
      <c r="C42" s="7">
        <v>31.59</v>
      </c>
      <c r="D42" s="7">
        <f t="shared" si="13"/>
        <v>32.119999999999997</v>
      </c>
      <c r="E42" s="7">
        <f t="shared" si="12"/>
        <v>0.90199382196012345</v>
      </c>
      <c r="F42" s="7">
        <v>31.85</v>
      </c>
      <c r="G42" s="7">
        <v>31.43</v>
      </c>
      <c r="H42" s="7">
        <f t="shared" si="7"/>
        <v>31.64</v>
      </c>
      <c r="I42" s="7">
        <f t="shared" si="8"/>
        <v>0.88851446222971076</v>
      </c>
      <c r="J42" s="7">
        <v>29.62</v>
      </c>
      <c r="K42" s="7">
        <v>31.9</v>
      </c>
      <c r="L42" s="12">
        <f t="shared" si="10"/>
        <v>30.759999999999998</v>
      </c>
      <c r="M42" s="7">
        <f t="shared" si="9"/>
        <v>0.86380230272395386</v>
      </c>
      <c r="N42" s="7">
        <v>37.78</v>
      </c>
      <c r="O42" s="7">
        <v>33.44</v>
      </c>
      <c r="P42" s="12">
        <f t="shared" si="11"/>
        <v>35.61</v>
      </c>
    </row>
    <row r="43" spans="1:16" s="7" customFormat="1" x14ac:dyDescent="0.3">
      <c r="A43" s="7" t="s">
        <v>23</v>
      </c>
      <c r="B43" s="7" t="s">
        <v>108</v>
      </c>
      <c r="C43" s="7" t="s">
        <v>108</v>
      </c>
      <c r="D43" s="7" t="s">
        <v>108</v>
      </c>
      <c r="F43" s="7">
        <v>32.35</v>
      </c>
      <c r="G43" s="7">
        <v>32.74</v>
      </c>
      <c r="H43" s="7">
        <f t="shared" si="7"/>
        <v>32.545000000000002</v>
      </c>
      <c r="I43" s="7">
        <f t="shared" si="8"/>
        <v>0.98890914615618364</v>
      </c>
      <c r="J43" s="7">
        <v>25.4</v>
      </c>
      <c r="K43" s="7">
        <v>25.48</v>
      </c>
      <c r="L43" s="12">
        <f t="shared" si="10"/>
        <v>25.439999999999998</v>
      </c>
      <c r="M43" s="7">
        <f t="shared" si="9"/>
        <v>0.77301731996353695</v>
      </c>
      <c r="N43" s="7">
        <v>32.909999999999997</v>
      </c>
      <c r="P43" s="12">
        <v>32.909999999999997</v>
      </c>
    </row>
    <row r="44" spans="1:16" s="7" customFormat="1" x14ac:dyDescent="0.3">
      <c r="A44" s="7" t="s">
        <v>24</v>
      </c>
      <c r="B44" s="7">
        <v>29.46</v>
      </c>
      <c r="C44" s="7">
        <v>29.14</v>
      </c>
      <c r="D44" s="7">
        <f t="shared" si="13"/>
        <v>29.3</v>
      </c>
      <c r="E44" s="7">
        <f t="shared" si="12"/>
        <v>0.9661995053586151</v>
      </c>
      <c r="F44" s="7">
        <v>28.5</v>
      </c>
      <c r="G44" s="7">
        <v>29.23</v>
      </c>
      <c r="H44" s="7">
        <f t="shared" si="7"/>
        <v>28.865000000000002</v>
      </c>
      <c r="I44" s="7">
        <f t="shared" si="8"/>
        <v>0.95185490519373461</v>
      </c>
      <c r="J44" s="7">
        <v>26.9</v>
      </c>
      <c r="K44" s="7">
        <v>26.68</v>
      </c>
      <c r="L44" s="12">
        <f t="shared" si="10"/>
        <v>26.79</v>
      </c>
      <c r="M44" s="7">
        <f t="shared" si="9"/>
        <v>0.88342951360263811</v>
      </c>
      <c r="N44" s="7">
        <v>30.15</v>
      </c>
      <c r="O44" s="7">
        <v>30.5</v>
      </c>
      <c r="P44" s="12">
        <f t="shared" si="11"/>
        <v>30.324999999999999</v>
      </c>
    </row>
    <row r="45" spans="1:16" s="7" customFormat="1" x14ac:dyDescent="0.3">
      <c r="A45" s="7" t="s">
        <v>26</v>
      </c>
      <c r="B45" s="7">
        <v>22.68</v>
      </c>
      <c r="C45" s="7">
        <v>22.5</v>
      </c>
      <c r="D45" s="7">
        <f t="shared" si="13"/>
        <v>22.59</v>
      </c>
      <c r="E45" s="7">
        <f t="shared" si="12"/>
        <v>0.84861006761833202</v>
      </c>
      <c r="F45" s="7">
        <v>26.32</v>
      </c>
      <c r="G45" s="7">
        <v>25.79</v>
      </c>
      <c r="H45" s="7">
        <f t="shared" si="7"/>
        <v>26.055</v>
      </c>
      <c r="I45" s="7">
        <f t="shared" si="8"/>
        <v>0.97877535687453043</v>
      </c>
      <c r="J45" s="7">
        <v>23.87</v>
      </c>
      <c r="K45" s="7">
        <v>23.76</v>
      </c>
      <c r="L45" s="12">
        <f t="shared" si="10"/>
        <v>23.815000000000001</v>
      </c>
      <c r="M45" s="7">
        <f t="shared" si="9"/>
        <v>0.89462809917355368</v>
      </c>
      <c r="N45" s="7">
        <v>26.62</v>
      </c>
      <c r="P45" s="12">
        <v>26.6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3"/>
  <sheetViews>
    <sheetView workbookViewId="0">
      <pane xSplit="1" ySplit="3" topLeftCell="B4" activePane="bottomRight" state="frozen"/>
      <selection pane="topRight" activeCell="D1" sqref="D1"/>
      <selection pane="bottomLeft" activeCell="A4" sqref="A4"/>
      <selection pane="bottomRight" activeCell="A24" sqref="A24"/>
    </sheetView>
  </sheetViews>
  <sheetFormatPr defaultRowHeight="14.4" x14ac:dyDescent="0.3"/>
  <cols>
    <col min="1" max="1" width="9.109375" style="6"/>
    <col min="3" max="3" width="12.44140625" style="5" customWidth="1"/>
    <col min="5" max="5" width="13.6640625" style="5" customWidth="1"/>
    <col min="6" max="6" width="13.109375" customWidth="1"/>
    <col min="7" max="7" width="13.44140625" customWidth="1"/>
    <col min="8" max="8" width="14" customWidth="1"/>
    <col min="9" max="9" width="15.109375" style="5" customWidth="1"/>
    <col min="10" max="10" width="9.109375" customWidth="1"/>
    <col min="14" max="14" width="12.5546875" customWidth="1"/>
    <col min="17" max="17" width="11.21875" customWidth="1"/>
    <col min="18" max="18" width="14.21875" style="5" customWidth="1"/>
    <col min="19" max="19" width="14" style="5" customWidth="1"/>
    <col min="20" max="20" width="13.5546875" style="5" customWidth="1"/>
    <col min="21" max="21" width="9.109375" style="6"/>
    <col min="31" max="31" width="12.44140625" style="5" customWidth="1"/>
    <col min="32" max="32" width="14" style="5" customWidth="1"/>
    <col min="33" max="33" width="12.88671875" style="5" customWidth="1"/>
  </cols>
  <sheetData>
    <row r="1" spans="1:33" x14ac:dyDescent="0.3">
      <c r="J1" s="6" t="s">
        <v>127</v>
      </c>
      <c r="M1" s="9"/>
      <c r="V1" s="6" t="s">
        <v>110</v>
      </c>
      <c r="Y1" s="9"/>
    </row>
    <row r="2" spans="1:33" s="7" customFormat="1" ht="14.4" customHeight="1" x14ac:dyDescent="0.3">
      <c r="A2" s="36" t="s">
        <v>27</v>
      </c>
      <c r="B2" s="37" t="s">
        <v>116</v>
      </c>
      <c r="C2" s="37"/>
      <c r="D2" s="37"/>
      <c r="E2" s="37"/>
      <c r="F2" s="37"/>
      <c r="G2" s="37"/>
      <c r="H2" s="37"/>
      <c r="I2" s="37"/>
      <c r="J2" s="37" t="s">
        <v>126</v>
      </c>
      <c r="K2" s="37"/>
      <c r="L2" s="37"/>
      <c r="M2" s="37"/>
      <c r="O2" s="15" t="s">
        <v>136</v>
      </c>
      <c r="P2" s="15"/>
      <c r="Q2" s="15"/>
      <c r="R2" s="15"/>
      <c r="S2" s="15"/>
      <c r="T2" s="15"/>
      <c r="U2" s="8"/>
      <c r="W2" s="37" t="s">
        <v>135</v>
      </c>
      <c r="X2" s="37"/>
      <c r="Y2" s="37"/>
      <c r="Z2" s="37"/>
      <c r="AB2" s="15" t="s">
        <v>137</v>
      </c>
      <c r="AC2" s="15"/>
      <c r="AD2" s="15"/>
      <c r="AE2" s="15"/>
    </row>
    <row r="3" spans="1:33" s="7" customFormat="1" ht="14.4" customHeight="1" x14ac:dyDescent="0.3">
      <c r="A3" s="36"/>
      <c r="B3" s="8" t="s">
        <v>117</v>
      </c>
      <c r="C3" s="8" t="s">
        <v>30</v>
      </c>
      <c r="D3" s="8" t="s">
        <v>118</v>
      </c>
      <c r="E3" s="8" t="s">
        <v>119</v>
      </c>
      <c r="F3" s="8" t="s">
        <v>122</v>
      </c>
      <c r="G3" s="8" t="s">
        <v>123</v>
      </c>
      <c r="H3" s="8" t="s">
        <v>124</v>
      </c>
      <c r="I3" s="8" t="s">
        <v>120</v>
      </c>
      <c r="J3" s="8" t="s">
        <v>117</v>
      </c>
      <c r="K3" s="8" t="s">
        <v>118</v>
      </c>
      <c r="L3" s="8" t="s">
        <v>3</v>
      </c>
      <c r="M3" s="8" t="s">
        <v>125</v>
      </c>
      <c r="O3" s="8" t="s">
        <v>132</v>
      </c>
      <c r="P3" s="8" t="s">
        <v>133</v>
      </c>
      <c r="Q3" s="8" t="s">
        <v>134</v>
      </c>
      <c r="R3" s="14" t="s">
        <v>129</v>
      </c>
      <c r="S3" s="8" t="s">
        <v>130</v>
      </c>
      <c r="T3" s="8" t="s">
        <v>138</v>
      </c>
      <c r="U3" s="8"/>
      <c r="W3" s="8" t="s">
        <v>117</v>
      </c>
      <c r="X3" s="8" t="s">
        <v>118</v>
      </c>
      <c r="Y3" s="8" t="s">
        <v>3</v>
      </c>
      <c r="Z3" s="8" t="s">
        <v>125</v>
      </c>
      <c r="AB3" s="8" t="s">
        <v>117</v>
      </c>
      <c r="AC3" s="8" t="s">
        <v>118</v>
      </c>
      <c r="AD3" s="8" t="s">
        <v>3</v>
      </c>
      <c r="AE3" s="14" t="s">
        <v>129</v>
      </c>
      <c r="AF3" s="8" t="s">
        <v>130</v>
      </c>
      <c r="AG3" s="8" t="s">
        <v>138</v>
      </c>
    </row>
    <row r="4" spans="1:33" s="7" customFormat="1" x14ac:dyDescent="0.3">
      <c r="A4" s="8" t="s">
        <v>7</v>
      </c>
      <c r="B4" s="7" t="s">
        <v>38</v>
      </c>
      <c r="C4" s="7" t="s">
        <v>35</v>
      </c>
      <c r="D4" s="7" t="s">
        <v>39</v>
      </c>
      <c r="E4" s="7" t="s">
        <v>35</v>
      </c>
      <c r="F4" s="7" t="s">
        <v>121</v>
      </c>
      <c r="I4" s="7" t="s">
        <v>33</v>
      </c>
      <c r="J4" s="7">
        <v>16.664999999999999</v>
      </c>
      <c r="K4" s="7">
        <v>20.239999999999998</v>
      </c>
      <c r="L4" s="7">
        <v>17.524999999999999</v>
      </c>
      <c r="M4" s="7">
        <v>15.86</v>
      </c>
      <c r="O4" s="7">
        <v>1.0507566204287515</v>
      </c>
      <c r="P4" s="7">
        <v>1.2761664564943254</v>
      </c>
      <c r="Q4" s="7">
        <v>1.1049810844892811</v>
      </c>
      <c r="R4" s="7" t="s">
        <v>131</v>
      </c>
      <c r="S4" s="7" t="s">
        <v>35</v>
      </c>
      <c r="T4" s="7" t="s">
        <v>35</v>
      </c>
      <c r="U4" s="8" t="s">
        <v>7</v>
      </c>
      <c r="W4" s="7" t="s">
        <v>128</v>
      </c>
      <c r="X4" s="7" t="s">
        <v>128</v>
      </c>
      <c r="Y4" s="7">
        <v>32.67</v>
      </c>
      <c r="Z4" s="7">
        <v>35.58</v>
      </c>
      <c r="AB4" s="7">
        <v>0</v>
      </c>
      <c r="AC4" s="7">
        <v>0</v>
      </c>
      <c r="AD4" s="7">
        <v>0.91821247892074209</v>
      </c>
      <c r="AE4" s="7" t="s">
        <v>45</v>
      </c>
      <c r="AF4" s="7" t="s">
        <v>45</v>
      </c>
      <c r="AG4" s="7" t="s">
        <v>35</v>
      </c>
    </row>
    <row r="5" spans="1:33" s="7" customFormat="1" x14ac:dyDescent="0.3">
      <c r="A5" s="8" t="s">
        <v>8</v>
      </c>
      <c r="B5" s="7" t="s">
        <v>36</v>
      </c>
      <c r="C5" s="7" t="s">
        <v>35</v>
      </c>
      <c r="D5" s="7" t="s">
        <v>67</v>
      </c>
      <c r="E5" s="7" t="s">
        <v>35</v>
      </c>
      <c r="G5" s="7" t="s">
        <v>61</v>
      </c>
      <c r="I5" s="7" t="s">
        <v>33</v>
      </c>
      <c r="J5" s="7">
        <v>16.675000000000001</v>
      </c>
      <c r="K5" s="7">
        <v>18.725000000000001</v>
      </c>
      <c r="L5" s="7">
        <v>17</v>
      </c>
      <c r="M5" s="7">
        <v>13.745000000000001</v>
      </c>
      <c r="O5" s="7">
        <v>1.2131684248817751</v>
      </c>
      <c r="P5" s="7">
        <v>1.3623135685703893</v>
      </c>
      <c r="Q5" s="7">
        <v>1.2368133866860676</v>
      </c>
      <c r="R5" s="7" t="s">
        <v>131</v>
      </c>
      <c r="S5" s="7" t="s">
        <v>35</v>
      </c>
      <c r="T5" s="7" t="s">
        <v>35</v>
      </c>
      <c r="U5" s="8" t="s">
        <v>8</v>
      </c>
      <c r="W5" s="7">
        <v>25.375</v>
      </c>
      <c r="X5" s="7">
        <f xml:space="preserve"> (V5+W5)/2</f>
        <v>12.6875</v>
      </c>
      <c r="Y5" s="7">
        <v>23.725000000000001</v>
      </c>
      <c r="Z5" s="7">
        <v>25.734999999999999</v>
      </c>
      <c r="AB5" s="7">
        <v>0.98601126870021372</v>
      </c>
      <c r="AC5" s="7">
        <v>1.1136584418107636</v>
      </c>
      <c r="AD5" s="7">
        <v>0.92189625024286004</v>
      </c>
      <c r="AE5" s="7" t="s">
        <v>35</v>
      </c>
      <c r="AF5" s="7" t="s">
        <v>35</v>
      </c>
      <c r="AG5" s="7" t="s">
        <v>35</v>
      </c>
    </row>
    <row r="6" spans="1:33" s="7" customFormat="1" x14ac:dyDescent="0.3">
      <c r="A6" s="8" t="s">
        <v>9</v>
      </c>
      <c r="B6" s="7" t="s">
        <v>36</v>
      </c>
      <c r="C6" s="7" t="s">
        <v>35</v>
      </c>
      <c r="D6" s="7" t="s">
        <v>36</v>
      </c>
      <c r="E6" s="7" t="s">
        <v>35</v>
      </c>
      <c r="F6" s="7" t="s">
        <v>44</v>
      </c>
      <c r="I6" s="7" t="s">
        <v>33</v>
      </c>
      <c r="J6" s="7">
        <v>19.3</v>
      </c>
      <c r="K6" s="7">
        <v>19.004999999999999</v>
      </c>
      <c r="L6" s="7">
        <v>16.024999999999999</v>
      </c>
      <c r="M6" s="7">
        <v>13.295000000000002</v>
      </c>
      <c r="O6" s="7">
        <v>1.4516735614892815</v>
      </c>
      <c r="P6" s="7">
        <v>1.4294847687100412</v>
      </c>
      <c r="Q6" s="7">
        <v>1.2053403535163594</v>
      </c>
      <c r="R6" s="7" t="s">
        <v>131</v>
      </c>
      <c r="S6" s="7" t="s">
        <v>35</v>
      </c>
      <c r="T6" s="7" t="s">
        <v>35</v>
      </c>
      <c r="U6" s="8" t="s">
        <v>9</v>
      </c>
      <c r="W6" s="7" t="s">
        <v>128</v>
      </c>
      <c r="X6" s="7">
        <v>36.659999999999997</v>
      </c>
      <c r="Y6" s="7">
        <v>29.375</v>
      </c>
      <c r="Z6" s="7">
        <v>33.225000000000001</v>
      </c>
      <c r="AB6" s="7">
        <v>0</v>
      </c>
      <c r="AC6" s="7">
        <v>1.1033860045146726</v>
      </c>
      <c r="AD6" s="7">
        <v>0.88412340105342357</v>
      </c>
      <c r="AE6" s="7" t="s">
        <v>45</v>
      </c>
      <c r="AF6" s="7" t="s">
        <v>35</v>
      </c>
      <c r="AG6" s="7" t="s">
        <v>35</v>
      </c>
    </row>
    <row r="7" spans="1:33" s="7" customFormat="1" x14ac:dyDescent="0.3">
      <c r="A7" s="8" t="s">
        <v>10</v>
      </c>
      <c r="B7" s="7" t="s">
        <v>36</v>
      </c>
      <c r="C7" s="7" t="s">
        <v>35</v>
      </c>
      <c r="D7" s="7" t="s">
        <v>67</v>
      </c>
      <c r="E7" s="7" t="s">
        <v>35</v>
      </c>
      <c r="H7" s="7" t="s">
        <v>68</v>
      </c>
      <c r="I7" s="7" t="s">
        <v>35</v>
      </c>
      <c r="J7" s="7">
        <v>19.66</v>
      </c>
      <c r="K7" s="7">
        <v>22.4</v>
      </c>
      <c r="L7" s="7">
        <v>14.11</v>
      </c>
      <c r="M7" s="7">
        <v>15.095000000000001</v>
      </c>
      <c r="O7" s="7">
        <v>1.3024180192116595</v>
      </c>
      <c r="P7" s="7">
        <v>1.4839350778403444</v>
      </c>
      <c r="Q7" s="7">
        <v>0.93474660483603833</v>
      </c>
      <c r="R7" s="7" t="s">
        <v>131</v>
      </c>
      <c r="S7" s="7" t="s">
        <v>35</v>
      </c>
      <c r="T7" s="7" t="s">
        <v>35</v>
      </c>
      <c r="U7" s="8" t="s">
        <v>10</v>
      </c>
      <c r="W7" s="7" t="s">
        <v>128</v>
      </c>
      <c r="X7" s="7" t="s">
        <v>128</v>
      </c>
      <c r="Y7" s="7">
        <v>26.704999999999998</v>
      </c>
      <c r="Z7" s="7">
        <v>36.04</v>
      </c>
      <c r="AB7" s="7">
        <v>0</v>
      </c>
      <c r="AC7" s="7">
        <v>0</v>
      </c>
      <c r="AD7" s="7">
        <v>0.74098224195338513</v>
      </c>
      <c r="AE7" s="7" t="s">
        <v>45</v>
      </c>
      <c r="AF7" s="7" t="s">
        <v>45</v>
      </c>
      <c r="AG7" s="7" t="s">
        <v>35</v>
      </c>
    </row>
    <row r="8" spans="1:33" s="7" customFormat="1" x14ac:dyDescent="0.3">
      <c r="A8" s="8" t="s">
        <v>11</v>
      </c>
      <c r="B8" s="7" t="s">
        <v>32</v>
      </c>
      <c r="C8" s="7" t="s">
        <v>45</v>
      </c>
      <c r="D8" s="7" t="s">
        <v>32</v>
      </c>
      <c r="E8" s="7" t="s">
        <v>45</v>
      </c>
      <c r="F8" s="7" t="s">
        <v>71</v>
      </c>
      <c r="I8" s="7" t="s">
        <v>33</v>
      </c>
      <c r="J8" s="7">
        <v>24.015000000000001</v>
      </c>
      <c r="K8" s="7">
        <v>20.674999999999997</v>
      </c>
      <c r="L8" s="7">
        <v>17.405000000000001</v>
      </c>
      <c r="M8" s="7">
        <v>13.82</v>
      </c>
      <c r="O8" s="7">
        <v>1.737698986975398</v>
      </c>
      <c r="P8" s="7">
        <v>1.4960202604920403</v>
      </c>
      <c r="Q8" s="7">
        <v>1.2594066570188134</v>
      </c>
      <c r="R8" s="7" t="s">
        <v>131</v>
      </c>
      <c r="S8" s="7" t="s">
        <v>35</v>
      </c>
      <c r="T8" s="7" t="s">
        <v>35</v>
      </c>
      <c r="U8" s="8" t="s">
        <v>11</v>
      </c>
      <c r="W8" s="7">
        <v>32.61</v>
      </c>
      <c r="X8" s="7">
        <v>33.414999999999999</v>
      </c>
      <c r="Y8" s="7">
        <v>30.21</v>
      </c>
      <c r="Z8" s="7">
        <f t="shared" ref="Z8" si="0">(X8+Y8)/2</f>
        <v>31.8125</v>
      </c>
      <c r="AB8" s="7">
        <v>1.0473743375622291</v>
      </c>
      <c r="AC8" s="7">
        <v>1.0732294845029711</v>
      </c>
      <c r="AD8" s="7">
        <v>0.97029066966436495</v>
      </c>
      <c r="AE8" s="7" t="s">
        <v>35</v>
      </c>
      <c r="AF8" s="7" t="s">
        <v>35</v>
      </c>
      <c r="AG8" s="7" t="s">
        <v>35</v>
      </c>
    </row>
    <row r="9" spans="1:33" s="7" customFormat="1" x14ac:dyDescent="0.3">
      <c r="A9" s="8" t="s">
        <v>12</v>
      </c>
      <c r="B9" s="7" t="s">
        <v>34</v>
      </c>
      <c r="C9" s="7" t="s">
        <v>35</v>
      </c>
      <c r="D9" s="7" t="s">
        <v>36</v>
      </c>
      <c r="E9" s="7" t="s">
        <v>35</v>
      </c>
      <c r="H9" s="7" t="s">
        <v>40</v>
      </c>
      <c r="I9" s="7" t="s">
        <v>35</v>
      </c>
      <c r="J9" s="7">
        <v>17.11</v>
      </c>
      <c r="K9" s="7">
        <v>18.61</v>
      </c>
      <c r="L9" s="7">
        <v>14.78</v>
      </c>
      <c r="M9" s="7">
        <v>13.715</v>
      </c>
      <c r="O9" s="7">
        <v>1.2475391906671527</v>
      </c>
      <c r="P9" s="7">
        <v>1.3569084943492526</v>
      </c>
      <c r="Q9" s="7">
        <v>1.077652205614291</v>
      </c>
      <c r="R9" s="7" t="s">
        <v>131</v>
      </c>
      <c r="S9" s="7" t="s">
        <v>35</v>
      </c>
      <c r="T9" s="7" t="s">
        <v>35</v>
      </c>
      <c r="U9" s="8" t="s">
        <v>12</v>
      </c>
      <c r="W9" s="7">
        <v>28.785</v>
      </c>
      <c r="X9" s="7">
        <v>29.12</v>
      </c>
      <c r="Y9" s="7">
        <v>24.259999999999998</v>
      </c>
      <c r="Z9" s="7">
        <v>27.785</v>
      </c>
      <c r="AB9" s="7">
        <v>1.0359906424329675</v>
      </c>
      <c r="AC9" s="7">
        <v>1.0480475076480116</v>
      </c>
      <c r="AD9" s="7">
        <v>0.8731329854237897</v>
      </c>
      <c r="AE9" s="7" t="s">
        <v>35</v>
      </c>
      <c r="AF9" s="7" t="s">
        <v>35</v>
      </c>
      <c r="AG9" s="7" t="s">
        <v>35</v>
      </c>
    </row>
    <row r="10" spans="1:33" s="7" customFormat="1" x14ac:dyDescent="0.3">
      <c r="A10" s="8" t="s">
        <v>13</v>
      </c>
      <c r="B10" s="7" t="s">
        <v>54</v>
      </c>
      <c r="C10" s="7" t="s">
        <v>45</v>
      </c>
      <c r="D10" s="7" t="s">
        <v>54</v>
      </c>
      <c r="E10" s="7" t="s">
        <v>45</v>
      </c>
      <c r="F10" s="7" t="s">
        <v>65</v>
      </c>
      <c r="I10" s="7" t="s">
        <v>33</v>
      </c>
      <c r="J10" s="7">
        <v>22.175000000000001</v>
      </c>
      <c r="K10" s="7">
        <v>20.805</v>
      </c>
      <c r="L10" s="7">
        <v>18.565000000000001</v>
      </c>
      <c r="M10" s="7">
        <v>11.129999999999999</v>
      </c>
      <c r="O10" s="7">
        <v>1.9923629829290208</v>
      </c>
      <c r="P10" s="7">
        <v>1.8692722371967656</v>
      </c>
      <c r="Q10" s="7">
        <v>1.6680143755615457</v>
      </c>
      <c r="R10" s="7" t="s">
        <v>131</v>
      </c>
      <c r="S10" s="7" t="s">
        <v>35</v>
      </c>
      <c r="T10" s="7" t="s">
        <v>35</v>
      </c>
      <c r="U10" s="8" t="s">
        <v>13</v>
      </c>
      <c r="W10" s="7">
        <v>31.07</v>
      </c>
      <c r="X10" s="7">
        <v>31.74</v>
      </c>
      <c r="Y10" s="7">
        <v>28.310000000000002</v>
      </c>
      <c r="Z10" s="7">
        <v>24.86</v>
      </c>
      <c r="AB10" s="7">
        <v>1.2497988736926791</v>
      </c>
      <c r="AC10" s="7">
        <v>1.2767497988736927</v>
      </c>
      <c r="AD10" s="7">
        <v>1.1387771520514884</v>
      </c>
      <c r="AE10" s="7" t="s">
        <v>35</v>
      </c>
      <c r="AF10" s="7" t="s">
        <v>35</v>
      </c>
      <c r="AG10" s="7" t="s">
        <v>35</v>
      </c>
    </row>
    <row r="11" spans="1:33" s="7" customFormat="1" x14ac:dyDescent="0.3">
      <c r="A11" s="8" t="s">
        <v>14</v>
      </c>
      <c r="B11" s="7" t="s">
        <v>64</v>
      </c>
      <c r="C11" s="7" t="s">
        <v>35</v>
      </c>
      <c r="D11" s="7" t="s">
        <v>34</v>
      </c>
      <c r="E11" s="7" t="s">
        <v>35</v>
      </c>
      <c r="F11" s="7" t="s">
        <v>44</v>
      </c>
      <c r="I11" s="7" t="s">
        <v>45</v>
      </c>
      <c r="J11" s="7">
        <v>15.1</v>
      </c>
      <c r="K11" s="7">
        <v>18.495000000000001</v>
      </c>
      <c r="L11" s="7">
        <v>16.255000000000003</v>
      </c>
      <c r="M11" s="7">
        <v>13.265000000000001</v>
      </c>
      <c r="O11" s="7">
        <v>1.1383339615529589</v>
      </c>
      <c r="P11" s="7">
        <v>1.3942706370147004</v>
      </c>
      <c r="Q11" s="7">
        <v>1.2254052016585</v>
      </c>
      <c r="R11" s="7" t="s">
        <v>35</v>
      </c>
      <c r="S11" s="7" t="s">
        <v>35</v>
      </c>
      <c r="T11" s="7" t="s">
        <v>35</v>
      </c>
      <c r="U11" s="8" t="s">
        <v>14</v>
      </c>
      <c r="W11" s="7">
        <v>24.765000000000001</v>
      </c>
      <c r="X11" s="7">
        <v>27.97</v>
      </c>
      <c r="Y11" s="7">
        <v>25.68</v>
      </c>
      <c r="Z11" s="7">
        <v>25.895</v>
      </c>
      <c r="AB11" s="7">
        <v>0.95636223209113735</v>
      </c>
      <c r="AC11" s="7">
        <v>1.0801312994786638</v>
      </c>
      <c r="AD11" s="7">
        <v>0.99169723884919869</v>
      </c>
      <c r="AE11" s="7" t="s">
        <v>35</v>
      </c>
      <c r="AF11" s="7" t="s">
        <v>35</v>
      </c>
      <c r="AG11" s="7" t="s">
        <v>35</v>
      </c>
    </row>
    <row r="12" spans="1:33" s="7" customFormat="1" x14ac:dyDescent="0.3">
      <c r="A12" s="8" t="s">
        <v>15</v>
      </c>
      <c r="B12" s="7" t="s">
        <v>34</v>
      </c>
      <c r="C12" s="7" t="s">
        <v>35</v>
      </c>
      <c r="D12" s="7" t="s">
        <v>34</v>
      </c>
      <c r="E12" s="7" t="s">
        <v>35</v>
      </c>
      <c r="F12" s="7" t="s">
        <v>44</v>
      </c>
      <c r="I12" s="7" t="s">
        <v>45</v>
      </c>
      <c r="J12" s="7">
        <v>16.350000000000001</v>
      </c>
      <c r="K12" s="7">
        <v>17.875</v>
      </c>
      <c r="L12" s="7">
        <v>16.475000000000001</v>
      </c>
      <c r="M12" s="7">
        <v>13.42</v>
      </c>
      <c r="O12" s="7">
        <v>1.2183308494783907</v>
      </c>
      <c r="P12" s="7">
        <v>1.3319672131147542</v>
      </c>
      <c r="Q12" s="7">
        <v>1.2276453055141581</v>
      </c>
      <c r="R12" s="7" t="s">
        <v>35</v>
      </c>
      <c r="S12" s="7" t="s">
        <v>35</v>
      </c>
      <c r="T12" s="7" t="s">
        <v>35</v>
      </c>
      <c r="U12" s="8" t="s">
        <v>15</v>
      </c>
      <c r="W12" s="7">
        <v>28.494999999999997</v>
      </c>
      <c r="X12" s="7">
        <v>29.664999999999999</v>
      </c>
      <c r="Y12" s="7">
        <v>27.09</v>
      </c>
      <c r="Z12" s="7">
        <v>30.490000000000002</v>
      </c>
      <c r="AB12" s="7">
        <v>0.93456871105280404</v>
      </c>
      <c r="AC12" s="7">
        <v>0.97294194817973101</v>
      </c>
      <c r="AD12" s="7">
        <v>0.88848802886192191</v>
      </c>
      <c r="AE12" s="7" t="s">
        <v>35</v>
      </c>
      <c r="AF12" s="7" t="s">
        <v>35</v>
      </c>
      <c r="AG12" s="7" t="s">
        <v>35</v>
      </c>
    </row>
    <row r="13" spans="1:33" s="7" customFormat="1" x14ac:dyDescent="0.3">
      <c r="A13" s="8" t="s">
        <v>16</v>
      </c>
      <c r="B13" s="7" t="s">
        <v>54</v>
      </c>
      <c r="C13" s="7" t="s">
        <v>45</v>
      </c>
      <c r="D13" s="7" t="s">
        <v>54</v>
      </c>
      <c r="E13" s="7" t="s">
        <v>45</v>
      </c>
      <c r="H13" s="7" t="s">
        <v>55</v>
      </c>
      <c r="I13" s="7" t="s">
        <v>35</v>
      </c>
      <c r="J13" s="7">
        <v>23.24</v>
      </c>
      <c r="K13" s="7">
        <v>20.134999999999998</v>
      </c>
      <c r="L13" s="7">
        <v>13.030000000000001</v>
      </c>
      <c r="M13" s="7">
        <v>14.52</v>
      </c>
      <c r="O13" s="7">
        <v>1.6005509641873277</v>
      </c>
      <c r="P13" s="7">
        <v>1.3867079889807161</v>
      </c>
      <c r="Q13" s="7">
        <v>0.89738292011019294</v>
      </c>
      <c r="R13" s="7" t="s">
        <v>35</v>
      </c>
      <c r="S13" s="7" t="s">
        <v>35</v>
      </c>
      <c r="T13" s="7" t="s">
        <v>35</v>
      </c>
      <c r="U13" s="8" t="s">
        <v>16</v>
      </c>
      <c r="W13" s="7">
        <v>32.909999999999997</v>
      </c>
      <c r="X13" s="7" t="s">
        <v>128</v>
      </c>
      <c r="Y13" s="7">
        <v>22.364999999999998</v>
      </c>
      <c r="Z13" s="7">
        <v>29.71</v>
      </c>
      <c r="AB13" s="7">
        <v>1.1077078424772802</v>
      </c>
      <c r="AC13" s="7">
        <v>0</v>
      </c>
      <c r="AD13" s="7">
        <v>0.75277684281386736</v>
      </c>
      <c r="AE13" s="7" t="s">
        <v>35</v>
      </c>
      <c r="AF13" s="7" t="s">
        <v>45</v>
      </c>
      <c r="AG13" s="7" t="s">
        <v>35</v>
      </c>
    </row>
    <row r="14" spans="1:33" s="7" customFormat="1" x14ac:dyDescent="0.3">
      <c r="A14" s="8" t="s">
        <v>17</v>
      </c>
      <c r="B14" s="7" t="s">
        <v>54</v>
      </c>
      <c r="C14" s="7" t="s">
        <v>45</v>
      </c>
      <c r="D14" s="7" t="s">
        <v>54</v>
      </c>
      <c r="E14" s="7" t="s">
        <v>45</v>
      </c>
      <c r="F14" s="7" t="s">
        <v>44</v>
      </c>
      <c r="I14" s="7" t="s">
        <v>45</v>
      </c>
      <c r="J14" s="7">
        <v>21.675000000000001</v>
      </c>
      <c r="K14" s="7">
        <v>20.274999999999999</v>
      </c>
      <c r="L14" s="7">
        <v>17.600000000000001</v>
      </c>
      <c r="M14" s="7">
        <v>13.59</v>
      </c>
      <c r="O14" s="7">
        <v>1.5949227373068433</v>
      </c>
      <c r="P14" s="7">
        <v>1.491905813097866</v>
      </c>
      <c r="Q14" s="7">
        <v>1.2950699043414275</v>
      </c>
      <c r="R14" s="7" t="s">
        <v>35</v>
      </c>
      <c r="S14" s="7" t="s">
        <v>35</v>
      </c>
      <c r="T14" s="7" t="s">
        <v>35</v>
      </c>
      <c r="U14" s="8" t="s">
        <v>17</v>
      </c>
      <c r="W14" s="7" t="s">
        <v>128</v>
      </c>
      <c r="X14" s="7" t="s">
        <v>128</v>
      </c>
      <c r="Y14" s="7" t="s">
        <v>128</v>
      </c>
      <c r="Z14" s="12">
        <v>41.755000000000003</v>
      </c>
      <c r="AB14" s="7">
        <v>0</v>
      </c>
      <c r="AC14" s="7">
        <v>0</v>
      </c>
      <c r="AD14" s="7">
        <v>0</v>
      </c>
      <c r="AE14" s="7" t="s">
        <v>45</v>
      </c>
      <c r="AF14" s="7" t="s">
        <v>45</v>
      </c>
      <c r="AG14" s="7" t="s">
        <v>45</v>
      </c>
    </row>
    <row r="15" spans="1:33" s="7" customFormat="1" x14ac:dyDescent="0.3">
      <c r="A15" s="8" t="s">
        <v>18</v>
      </c>
      <c r="B15" s="7" t="s">
        <v>54</v>
      </c>
      <c r="C15" s="7" t="s">
        <v>45</v>
      </c>
      <c r="D15" s="7" t="s">
        <v>54</v>
      </c>
      <c r="E15" s="7" t="s">
        <v>45</v>
      </c>
      <c r="F15" s="7" t="s">
        <v>44</v>
      </c>
      <c r="I15" s="7" t="s">
        <v>45</v>
      </c>
      <c r="J15" s="7">
        <v>23.295000000000002</v>
      </c>
      <c r="K15" s="7">
        <v>20.810000000000002</v>
      </c>
      <c r="L15" s="7">
        <v>18.634999999999998</v>
      </c>
      <c r="M15" s="7">
        <v>15.695</v>
      </c>
      <c r="O15" s="7">
        <v>1.4842306467027717</v>
      </c>
      <c r="P15" s="7">
        <v>1.3258999681427208</v>
      </c>
      <c r="Q15" s="7">
        <v>1.1873208028034405</v>
      </c>
      <c r="R15" s="7" t="s">
        <v>35</v>
      </c>
      <c r="S15" s="7" t="s">
        <v>35</v>
      </c>
      <c r="T15" s="7" t="s">
        <v>35</v>
      </c>
      <c r="U15" s="8" t="s">
        <v>18</v>
      </c>
      <c r="W15" s="7">
        <v>41.76</v>
      </c>
      <c r="X15" s="7">
        <v>38.590000000000003</v>
      </c>
      <c r="Y15" s="7">
        <v>26.244999999999997</v>
      </c>
      <c r="Z15" s="7">
        <v>28.375</v>
      </c>
      <c r="AB15" s="7">
        <v>1.4717180616740086</v>
      </c>
      <c r="AC15" s="7">
        <v>1.36</v>
      </c>
      <c r="AD15" s="7">
        <v>0.9249339207048457</v>
      </c>
      <c r="AE15" s="7" t="s">
        <v>35</v>
      </c>
      <c r="AF15" s="7" t="s">
        <v>35</v>
      </c>
      <c r="AG15" s="7" t="s">
        <v>35</v>
      </c>
    </row>
    <row r="16" spans="1:33" s="7" customFormat="1" x14ac:dyDescent="0.3">
      <c r="A16" s="8" t="s">
        <v>19</v>
      </c>
      <c r="B16" s="7" t="s">
        <v>54</v>
      </c>
      <c r="C16" s="7" t="s">
        <v>45</v>
      </c>
      <c r="D16" s="7" t="s">
        <v>54</v>
      </c>
      <c r="E16" s="7" t="s">
        <v>45</v>
      </c>
      <c r="F16" s="7" t="s">
        <v>44</v>
      </c>
      <c r="I16" s="7" t="s">
        <v>45</v>
      </c>
      <c r="J16" s="7">
        <v>24.494999999999997</v>
      </c>
      <c r="K16" s="7">
        <v>21.14</v>
      </c>
      <c r="L16" s="7">
        <v>17.689999999999998</v>
      </c>
      <c r="M16" s="7">
        <v>12.675000000000001</v>
      </c>
      <c r="O16" s="7">
        <v>1.9325443786982246</v>
      </c>
      <c r="P16" s="7">
        <v>1.6678500986193294</v>
      </c>
      <c r="Q16" s="7">
        <v>1.3956607495069031</v>
      </c>
      <c r="R16" s="7" t="s">
        <v>35</v>
      </c>
      <c r="S16" s="7" t="s">
        <v>35</v>
      </c>
      <c r="T16" s="7" t="s">
        <v>35</v>
      </c>
      <c r="U16" s="8" t="s">
        <v>19</v>
      </c>
      <c r="W16" s="7" t="s">
        <v>128</v>
      </c>
      <c r="X16" s="7">
        <v>34.74</v>
      </c>
      <c r="Y16" s="7">
        <v>31.439999999999998</v>
      </c>
      <c r="Z16" s="7">
        <v>33.31</v>
      </c>
      <c r="AB16" s="7">
        <v>0</v>
      </c>
      <c r="AC16" s="7">
        <v>1.0429300510357249</v>
      </c>
      <c r="AD16" s="7">
        <v>0.94386070249174414</v>
      </c>
      <c r="AE16" s="7" t="s">
        <v>45</v>
      </c>
      <c r="AF16" s="7" t="s">
        <v>35</v>
      </c>
      <c r="AG16" s="7" t="s">
        <v>35</v>
      </c>
    </row>
    <row r="17" spans="1:33" s="7" customFormat="1" x14ac:dyDescent="0.3">
      <c r="A17" s="8" t="s">
        <v>20</v>
      </c>
      <c r="B17" s="7" t="s">
        <v>39</v>
      </c>
      <c r="C17" s="7" t="s">
        <v>35</v>
      </c>
      <c r="D17" s="7" t="s">
        <v>62</v>
      </c>
      <c r="E17" s="7" t="s">
        <v>35</v>
      </c>
      <c r="F17" s="7" t="s">
        <v>44</v>
      </c>
      <c r="I17" s="7" t="s">
        <v>45</v>
      </c>
      <c r="J17" s="7">
        <v>17.274999999999999</v>
      </c>
      <c r="K17" s="7">
        <v>20.509999999999998</v>
      </c>
      <c r="L17" s="7">
        <v>17.035</v>
      </c>
      <c r="M17" s="7">
        <v>14.695</v>
      </c>
      <c r="O17" s="7">
        <v>1.175569921742089</v>
      </c>
      <c r="P17" s="7">
        <v>1.3957128274923443</v>
      </c>
      <c r="Q17" s="7">
        <v>1.1592378359986391</v>
      </c>
      <c r="R17" s="7" t="s">
        <v>35</v>
      </c>
      <c r="S17" s="7" t="s">
        <v>35</v>
      </c>
      <c r="T17" s="7" t="s">
        <v>35</v>
      </c>
      <c r="U17" s="8" t="s">
        <v>20</v>
      </c>
      <c r="W17" s="7">
        <v>30.195</v>
      </c>
      <c r="X17" s="7">
        <v>33.49</v>
      </c>
      <c r="Y17" s="7">
        <v>27.8</v>
      </c>
      <c r="Z17" s="7">
        <v>31.805</v>
      </c>
      <c r="AB17" s="7">
        <v>0.9493790284546455</v>
      </c>
      <c r="AC17" s="7">
        <v>1.0529790913378401</v>
      </c>
      <c r="AD17" s="7">
        <v>0.87407640308127654</v>
      </c>
      <c r="AE17" s="7" t="s">
        <v>35</v>
      </c>
      <c r="AF17" s="7" t="s">
        <v>35</v>
      </c>
      <c r="AG17" s="7" t="s">
        <v>35</v>
      </c>
    </row>
    <row r="18" spans="1:33" s="7" customFormat="1" x14ac:dyDescent="0.3">
      <c r="A18" s="8" t="s">
        <v>21</v>
      </c>
      <c r="B18" s="7" t="s">
        <v>36</v>
      </c>
      <c r="C18" s="7" t="s">
        <v>35</v>
      </c>
      <c r="D18" s="7" t="s">
        <v>36</v>
      </c>
      <c r="E18" s="7" t="s">
        <v>35</v>
      </c>
      <c r="H18" s="7" t="s">
        <v>50</v>
      </c>
      <c r="I18" s="7" t="s">
        <v>51</v>
      </c>
      <c r="J18" s="7">
        <v>15.739999999999998</v>
      </c>
      <c r="K18" s="7">
        <v>19.149999999999999</v>
      </c>
      <c r="L18" s="7">
        <v>17.105</v>
      </c>
      <c r="M18" s="7">
        <v>14.805</v>
      </c>
      <c r="O18" s="7">
        <v>1.0631543397500844</v>
      </c>
      <c r="P18" s="7">
        <v>1.2934819317798041</v>
      </c>
      <c r="Q18" s="7">
        <v>1.1553529213103682</v>
      </c>
      <c r="R18" s="7" t="s">
        <v>35</v>
      </c>
      <c r="S18" s="7" t="s">
        <v>35</v>
      </c>
      <c r="T18" s="7" t="s">
        <v>35</v>
      </c>
      <c r="U18" s="8" t="s">
        <v>21</v>
      </c>
      <c r="W18" s="7">
        <v>32.119999999999997</v>
      </c>
      <c r="X18" s="7">
        <v>31.64</v>
      </c>
      <c r="Y18" s="7">
        <v>30.759999999999998</v>
      </c>
      <c r="Z18" s="7">
        <v>35.61</v>
      </c>
      <c r="AB18" s="7">
        <v>0.90199382196012345</v>
      </c>
      <c r="AC18" s="7">
        <v>0.88851446222971076</v>
      </c>
      <c r="AD18" s="7">
        <v>0.86380230272395386</v>
      </c>
      <c r="AE18" s="7" t="s">
        <v>35</v>
      </c>
      <c r="AF18" s="7" t="s">
        <v>35</v>
      </c>
      <c r="AG18" s="7" t="s">
        <v>35</v>
      </c>
    </row>
    <row r="19" spans="1:33" s="7" customFormat="1" x14ac:dyDescent="0.3">
      <c r="A19" s="8" t="s">
        <v>22</v>
      </c>
      <c r="B19" s="7" t="s">
        <v>54</v>
      </c>
      <c r="C19" s="7" t="s">
        <v>45</v>
      </c>
      <c r="D19" s="7" t="s">
        <v>54</v>
      </c>
      <c r="E19" s="7" t="s">
        <v>45</v>
      </c>
      <c r="H19" s="7" t="s">
        <v>55</v>
      </c>
      <c r="I19" s="7" t="s">
        <v>35</v>
      </c>
      <c r="J19" s="7">
        <v>20.189999999999998</v>
      </c>
      <c r="K19" s="7">
        <v>19.725000000000001</v>
      </c>
      <c r="L19" s="7">
        <v>10.865</v>
      </c>
      <c r="M19" s="7">
        <v>12.725000000000001</v>
      </c>
      <c r="O19" s="7">
        <v>1.5866404715127698</v>
      </c>
      <c r="P19" s="7">
        <v>1.5500982318271119</v>
      </c>
      <c r="Q19" s="7">
        <v>0.85383104125736731</v>
      </c>
      <c r="R19" s="7" t="s">
        <v>35</v>
      </c>
      <c r="S19" s="7" t="s">
        <v>35</v>
      </c>
      <c r="T19" s="7" t="s">
        <v>35</v>
      </c>
      <c r="U19" s="8" t="s">
        <v>22</v>
      </c>
      <c r="W19" s="7" t="s">
        <v>128</v>
      </c>
      <c r="X19" s="7">
        <v>33.185000000000002</v>
      </c>
      <c r="Y19" s="7">
        <v>24.215</v>
      </c>
      <c r="Z19" s="7">
        <v>32.870000000000005</v>
      </c>
      <c r="AB19" s="7">
        <v>0</v>
      </c>
      <c r="AC19" s="7">
        <v>1.0095832065713415</v>
      </c>
      <c r="AD19" s="7">
        <v>0.73668999087313647</v>
      </c>
      <c r="AE19" s="7" t="s">
        <v>45</v>
      </c>
      <c r="AF19" s="7" t="s">
        <v>35</v>
      </c>
      <c r="AG19" s="7" t="s">
        <v>35</v>
      </c>
    </row>
    <row r="20" spans="1:33" s="7" customFormat="1" x14ac:dyDescent="0.3">
      <c r="A20" s="8" t="s">
        <v>23</v>
      </c>
      <c r="B20" s="7" t="s">
        <v>54</v>
      </c>
      <c r="C20" s="7" t="s">
        <v>45</v>
      </c>
      <c r="D20" s="7" t="s">
        <v>54</v>
      </c>
      <c r="E20" s="7" t="s">
        <v>45</v>
      </c>
      <c r="H20" s="7" t="s">
        <v>59</v>
      </c>
      <c r="I20" s="7" t="s">
        <v>35</v>
      </c>
      <c r="J20" s="7">
        <v>21.215</v>
      </c>
      <c r="K20" s="7">
        <v>20.090000000000003</v>
      </c>
      <c r="L20" s="7">
        <v>12.14</v>
      </c>
      <c r="M20" s="7">
        <v>13.914999999999999</v>
      </c>
      <c r="O20" s="7">
        <v>1.5246137261947539</v>
      </c>
      <c r="P20" s="7">
        <v>1.4437657204455627</v>
      </c>
      <c r="Q20" s="7">
        <v>0.87243981315127572</v>
      </c>
      <c r="R20" s="7" t="s">
        <v>35</v>
      </c>
      <c r="S20" s="7" t="s">
        <v>35</v>
      </c>
      <c r="T20" s="7" t="s">
        <v>35</v>
      </c>
      <c r="U20" s="8" t="s">
        <v>23</v>
      </c>
      <c r="W20" s="7" t="s">
        <v>128</v>
      </c>
      <c r="X20" s="7">
        <v>32.545000000000002</v>
      </c>
      <c r="Y20" s="7">
        <v>25.439999999999998</v>
      </c>
      <c r="Z20" s="12">
        <v>32.909999999999997</v>
      </c>
      <c r="AB20" s="7">
        <v>0</v>
      </c>
      <c r="AC20" s="7">
        <v>0.98890914615618364</v>
      </c>
      <c r="AD20" s="7">
        <v>0.77301731996353695</v>
      </c>
      <c r="AE20" s="7" t="s">
        <v>45</v>
      </c>
      <c r="AF20" s="7" t="s">
        <v>35</v>
      </c>
      <c r="AG20" s="7" t="s">
        <v>35</v>
      </c>
    </row>
    <row r="21" spans="1:33" s="7" customFormat="1" x14ac:dyDescent="0.3">
      <c r="A21" s="8" t="s">
        <v>24</v>
      </c>
      <c r="B21" s="7" t="s">
        <v>36</v>
      </c>
      <c r="C21" s="7" t="s">
        <v>35</v>
      </c>
      <c r="D21" s="7" t="s">
        <v>36</v>
      </c>
      <c r="E21" s="7" t="s">
        <v>35</v>
      </c>
      <c r="F21" s="7" t="s">
        <v>61</v>
      </c>
      <c r="I21" s="7" t="s">
        <v>45</v>
      </c>
      <c r="J21" s="7">
        <v>17.45</v>
      </c>
      <c r="K21" s="7">
        <v>18.664999999999999</v>
      </c>
      <c r="L21" s="7">
        <v>17.21</v>
      </c>
      <c r="M21" s="7">
        <v>15.98</v>
      </c>
      <c r="O21" s="7">
        <v>1.0919899874843553</v>
      </c>
      <c r="P21" s="7">
        <v>1.1680225281602001</v>
      </c>
      <c r="Q21" s="7">
        <v>1.0769712140175218</v>
      </c>
      <c r="R21" s="7" t="s">
        <v>35</v>
      </c>
      <c r="S21" s="7" t="s">
        <v>35</v>
      </c>
      <c r="T21" s="7" t="s">
        <v>35</v>
      </c>
      <c r="U21" s="8" t="s">
        <v>24</v>
      </c>
      <c r="W21" s="7">
        <v>29.3</v>
      </c>
      <c r="X21" s="7">
        <v>28.865000000000002</v>
      </c>
      <c r="Y21" s="7">
        <v>26.79</v>
      </c>
      <c r="Z21" s="7">
        <v>30.324999999999999</v>
      </c>
      <c r="AB21" s="7">
        <v>0.9661995053586151</v>
      </c>
      <c r="AC21" s="7">
        <v>0.95185490519373461</v>
      </c>
      <c r="AD21" s="7">
        <v>0.88342951360263811</v>
      </c>
      <c r="AE21" s="7" t="s">
        <v>35</v>
      </c>
      <c r="AF21" s="7" t="s">
        <v>35</v>
      </c>
      <c r="AG21" s="7" t="s">
        <v>35</v>
      </c>
    </row>
    <row r="22" spans="1:33" s="7" customFormat="1" x14ac:dyDescent="0.3">
      <c r="A22" s="11" t="s">
        <v>25</v>
      </c>
      <c r="B22" s="10" t="s">
        <v>54</v>
      </c>
      <c r="C22" s="7" t="s">
        <v>45</v>
      </c>
      <c r="D22" s="10" t="s">
        <v>54</v>
      </c>
      <c r="E22" s="7" t="s">
        <v>45</v>
      </c>
      <c r="F22" s="10" t="s">
        <v>44</v>
      </c>
      <c r="I22" s="7" t="s">
        <v>45</v>
      </c>
      <c r="J22" s="7">
        <v>25.83</v>
      </c>
      <c r="K22" s="7">
        <v>21.560000000000002</v>
      </c>
      <c r="L22" s="7">
        <v>21.15</v>
      </c>
      <c r="M22" s="7">
        <v>16.045000000000002</v>
      </c>
      <c r="O22" s="7">
        <v>1.6098473044562167</v>
      </c>
      <c r="P22" s="7">
        <v>1.343720785291368</v>
      </c>
      <c r="Q22" s="7">
        <v>1.3181676534746025</v>
      </c>
      <c r="R22" s="7" t="s">
        <v>35</v>
      </c>
      <c r="S22" s="7" t="s">
        <v>35</v>
      </c>
      <c r="T22" s="7" t="s">
        <v>35</v>
      </c>
      <c r="U22" s="11" t="s">
        <v>25</v>
      </c>
      <c r="W22" s="7">
        <v>32.64</v>
      </c>
      <c r="X22" s="7">
        <v>31.85</v>
      </c>
      <c r="Y22" s="7">
        <v>27.005000000000003</v>
      </c>
      <c r="Z22" s="7">
        <v>27.755000000000003</v>
      </c>
      <c r="AB22" s="7">
        <v>1.176004323545307</v>
      </c>
      <c r="AC22" s="7">
        <v>1.1475409836065573</v>
      </c>
      <c r="AD22" s="7">
        <v>0.97297784183030089</v>
      </c>
      <c r="AE22" s="7" t="s">
        <v>35</v>
      </c>
      <c r="AF22" s="7" t="s">
        <v>35</v>
      </c>
      <c r="AG22" s="7" t="s">
        <v>35</v>
      </c>
    </row>
    <row r="23" spans="1:33" s="7" customFormat="1" x14ac:dyDescent="0.3">
      <c r="A23" s="8" t="s">
        <v>26</v>
      </c>
      <c r="B23" s="7" t="s">
        <v>34</v>
      </c>
      <c r="C23" s="7" t="s">
        <v>35</v>
      </c>
      <c r="D23" s="7" t="s">
        <v>34</v>
      </c>
      <c r="E23" s="7" t="s">
        <v>35</v>
      </c>
      <c r="F23" s="7" t="s">
        <v>44</v>
      </c>
      <c r="I23" s="7" t="s">
        <v>45</v>
      </c>
      <c r="J23" s="7">
        <v>15.885</v>
      </c>
      <c r="K23" s="7">
        <v>19.64</v>
      </c>
      <c r="L23" s="7">
        <v>17.71</v>
      </c>
      <c r="M23" s="7">
        <v>16.380000000000003</v>
      </c>
      <c r="O23" s="7">
        <v>0.96978021978021967</v>
      </c>
      <c r="P23" s="7">
        <v>1.1990231990231988</v>
      </c>
      <c r="Q23" s="7">
        <v>1.0811965811965811</v>
      </c>
      <c r="R23" s="7" t="s">
        <v>35</v>
      </c>
      <c r="S23" s="7" t="s">
        <v>35</v>
      </c>
      <c r="T23" s="7" t="s">
        <v>35</v>
      </c>
      <c r="U23" s="8" t="s">
        <v>26</v>
      </c>
      <c r="W23" s="7">
        <v>22.59</v>
      </c>
      <c r="X23" s="7">
        <v>26.055</v>
      </c>
      <c r="Y23" s="7">
        <v>23.815000000000001</v>
      </c>
      <c r="Z23" s="12">
        <v>26.62</v>
      </c>
      <c r="AB23" s="7">
        <v>0.84861006761833202</v>
      </c>
      <c r="AC23" s="7">
        <v>0.97877535687453043</v>
      </c>
      <c r="AD23" s="7">
        <v>0.89462809917355368</v>
      </c>
      <c r="AE23" s="7" t="s">
        <v>35</v>
      </c>
      <c r="AF23" s="7" t="s">
        <v>35</v>
      </c>
      <c r="AG23" s="7" t="s">
        <v>35</v>
      </c>
    </row>
  </sheetData>
  <mergeCells count="4">
    <mergeCell ref="W2:Z2"/>
    <mergeCell ref="J2:M2"/>
    <mergeCell ref="A2:A3"/>
    <mergeCell ref="B2:I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5"/>
  <sheetViews>
    <sheetView tabSelected="1" topLeftCell="Y1" workbookViewId="0">
      <selection activeCell="E29" sqref="E29"/>
    </sheetView>
  </sheetViews>
  <sheetFormatPr defaultRowHeight="14.4" x14ac:dyDescent="0.3"/>
  <cols>
    <col min="1" max="1" width="11.21875" customWidth="1"/>
    <col min="2" max="2" width="8.88671875" style="16"/>
    <col min="4" max="4" width="13.109375" customWidth="1"/>
    <col min="5" max="5" width="11" customWidth="1"/>
    <col min="6" max="6" width="14" customWidth="1"/>
    <col min="7" max="7" width="16.44140625" customWidth="1"/>
    <col min="14" max="14" width="32.88671875" style="23" bestFit="1" customWidth="1"/>
    <col min="15" max="15" width="28" style="23" bestFit="1" customWidth="1"/>
    <col min="17" max="17" width="8.88671875" style="24"/>
    <col min="19" max="19" width="8.88671875" style="24"/>
    <col min="21" max="21" width="8.88671875" style="24"/>
    <col min="27" max="27" width="11.44140625" customWidth="1"/>
    <col min="33" max="33" width="8.88671875" style="21"/>
    <col min="35" max="35" width="8.88671875" style="21"/>
    <col min="37" max="37" width="8.88671875" style="21"/>
  </cols>
  <sheetData>
    <row r="1" spans="1:46" x14ac:dyDescent="0.3">
      <c r="D1" s="5"/>
      <c r="E1" s="21"/>
      <c r="G1" s="5"/>
      <c r="H1" s="21"/>
      <c r="L1" s="5"/>
      <c r="M1" s="21"/>
      <c r="N1" s="22"/>
      <c r="O1" s="22"/>
      <c r="P1" s="6" t="s">
        <v>127</v>
      </c>
      <c r="Q1"/>
      <c r="S1" s="9"/>
      <c r="U1"/>
      <c r="X1" s="5"/>
      <c r="Y1" s="5"/>
      <c r="Z1" s="5"/>
      <c r="AA1" s="6"/>
      <c r="AB1" s="6" t="s">
        <v>110</v>
      </c>
      <c r="AE1" s="9"/>
      <c r="AG1"/>
      <c r="AI1"/>
      <c r="AK1" s="5"/>
      <c r="AL1" s="5"/>
      <c r="AM1" s="5"/>
    </row>
    <row r="2" spans="1:46" x14ac:dyDescent="0.3">
      <c r="B2" s="17"/>
    </row>
    <row r="3" spans="1:46" x14ac:dyDescent="0.3">
      <c r="A3" s="36" t="s">
        <v>27</v>
      </c>
      <c r="C3" s="38" t="s">
        <v>116</v>
      </c>
      <c r="D3" s="38"/>
      <c r="E3" s="38"/>
      <c r="F3" s="38"/>
      <c r="G3" s="38"/>
      <c r="H3" s="38"/>
      <c r="I3" s="38"/>
      <c r="J3" s="38"/>
      <c r="K3" s="38"/>
      <c r="L3" s="38"/>
      <c r="M3" s="25"/>
      <c r="N3" s="26"/>
      <c r="O3" s="26"/>
      <c r="P3" s="39" t="s">
        <v>126</v>
      </c>
      <c r="Q3" s="39"/>
      <c r="R3" s="39"/>
      <c r="S3" s="39"/>
      <c r="T3" s="39"/>
      <c r="U3" s="39"/>
      <c r="V3" s="39"/>
      <c r="X3" s="27" t="s">
        <v>144</v>
      </c>
      <c r="Y3" s="27"/>
      <c r="Z3" s="27"/>
      <c r="AA3" s="27"/>
      <c r="AB3" s="27"/>
      <c r="AC3" s="27"/>
      <c r="AD3" s="28"/>
      <c r="AF3" s="39" t="s">
        <v>145</v>
      </c>
      <c r="AG3" s="39"/>
      <c r="AH3" s="39"/>
      <c r="AI3" s="39"/>
      <c r="AJ3" s="39"/>
      <c r="AK3" s="39"/>
      <c r="AL3" s="39"/>
      <c r="AN3" s="27" t="s">
        <v>146</v>
      </c>
      <c r="AO3" s="27"/>
      <c r="AP3" s="27"/>
      <c r="AQ3" s="27"/>
      <c r="AR3" s="29"/>
      <c r="AS3" s="29"/>
      <c r="AT3" s="29"/>
    </row>
    <row r="4" spans="1:46" ht="15.6" x14ac:dyDescent="0.3">
      <c r="A4" s="36"/>
      <c r="B4" s="18" t="s">
        <v>139</v>
      </c>
      <c r="C4" s="6" t="s">
        <v>117</v>
      </c>
      <c r="D4" s="30" t="s">
        <v>30</v>
      </c>
      <c r="E4" s="25" t="s">
        <v>147</v>
      </c>
      <c r="F4" s="6" t="s">
        <v>118</v>
      </c>
      <c r="G4" s="30" t="s">
        <v>119</v>
      </c>
      <c r="H4" s="25" t="s">
        <v>148</v>
      </c>
      <c r="I4" s="6" t="s">
        <v>122</v>
      </c>
      <c r="J4" s="6" t="s">
        <v>123</v>
      </c>
      <c r="K4" s="6" t="s">
        <v>124</v>
      </c>
      <c r="L4" s="30" t="s">
        <v>120</v>
      </c>
      <c r="M4" s="25" t="s">
        <v>149</v>
      </c>
      <c r="N4" s="31" t="s">
        <v>150</v>
      </c>
      <c r="O4" s="31" t="s">
        <v>151</v>
      </c>
      <c r="P4" s="6" t="s">
        <v>117</v>
      </c>
      <c r="Q4" s="28" t="s">
        <v>152</v>
      </c>
      <c r="R4" s="6" t="s">
        <v>118</v>
      </c>
      <c r="S4" s="28" t="s">
        <v>153</v>
      </c>
      <c r="T4" s="6" t="s">
        <v>3</v>
      </c>
      <c r="U4" s="28" t="s">
        <v>154</v>
      </c>
      <c r="V4" s="6" t="s">
        <v>125</v>
      </c>
      <c r="X4" s="6" t="s">
        <v>132</v>
      </c>
      <c r="Y4" s="6" t="s">
        <v>133</v>
      </c>
      <c r="Z4" s="6" t="s">
        <v>134</v>
      </c>
      <c r="AA4" s="32" t="s">
        <v>129</v>
      </c>
      <c r="AB4" s="33" t="s">
        <v>130</v>
      </c>
      <c r="AC4" s="33" t="s">
        <v>138</v>
      </c>
      <c r="AD4" s="6"/>
      <c r="AF4" s="6" t="s">
        <v>117</v>
      </c>
      <c r="AG4" s="25" t="s">
        <v>152</v>
      </c>
      <c r="AH4" s="6" t="s">
        <v>118</v>
      </c>
      <c r="AI4" s="25" t="s">
        <v>153</v>
      </c>
      <c r="AJ4" s="6" t="s">
        <v>3</v>
      </c>
      <c r="AK4" s="25" t="s">
        <v>155</v>
      </c>
      <c r="AL4" s="6" t="s">
        <v>125</v>
      </c>
      <c r="AN4" s="6" t="s">
        <v>117</v>
      </c>
      <c r="AO4" s="6" t="s">
        <v>118</v>
      </c>
      <c r="AP4" s="6" t="s">
        <v>3</v>
      </c>
      <c r="AQ4" s="32" t="s">
        <v>129</v>
      </c>
      <c r="AR4" s="33" t="s">
        <v>130</v>
      </c>
      <c r="AS4" s="33" t="s">
        <v>138</v>
      </c>
    </row>
    <row r="5" spans="1:46" ht="15.6" x14ac:dyDescent="0.3">
      <c r="A5" s="8" t="s">
        <v>7</v>
      </c>
      <c r="B5" s="16" t="s">
        <v>140</v>
      </c>
      <c r="C5" s="7" t="s">
        <v>38</v>
      </c>
      <c r="D5" s="5" t="s">
        <v>35</v>
      </c>
      <c r="E5" s="21" t="s">
        <v>156</v>
      </c>
      <c r="F5" s="7" t="s">
        <v>39</v>
      </c>
      <c r="G5" s="5" t="s">
        <v>35</v>
      </c>
      <c r="H5" s="21" t="s">
        <v>156</v>
      </c>
      <c r="I5" s="7" t="s">
        <v>121</v>
      </c>
      <c r="L5" s="5" t="s">
        <v>33</v>
      </c>
      <c r="M5" s="21">
        <v>0</v>
      </c>
      <c r="N5" s="34">
        <v>6.2</v>
      </c>
      <c r="O5" s="34">
        <v>10.6</v>
      </c>
      <c r="P5">
        <v>16.664999999999999</v>
      </c>
      <c r="Q5" s="35" t="s">
        <v>156</v>
      </c>
      <c r="R5">
        <v>20.239999999999998</v>
      </c>
      <c r="S5" s="24" t="s">
        <v>156</v>
      </c>
      <c r="T5">
        <v>17.524999999999999</v>
      </c>
      <c r="U5" s="24" t="s">
        <v>156</v>
      </c>
      <c r="V5">
        <v>15.86</v>
      </c>
      <c r="X5">
        <v>1.0507566204287515</v>
      </c>
      <c r="Y5">
        <v>1.2761664564943254</v>
      </c>
      <c r="Z5">
        <v>1.1049810844892811</v>
      </c>
      <c r="AA5" s="5" t="s">
        <v>131</v>
      </c>
      <c r="AB5" s="5" t="s">
        <v>35</v>
      </c>
      <c r="AC5" s="5" t="s">
        <v>35</v>
      </c>
      <c r="AD5" s="8" t="s">
        <v>7</v>
      </c>
      <c r="AF5" s="7" t="s">
        <v>128</v>
      </c>
      <c r="AG5" s="21">
        <v>0</v>
      </c>
      <c r="AH5" s="7" t="s">
        <v>128</v>
      </c>
      <c r="AI5" s="21">
        <v>0</v>
      </c>
      <c r="AJ5" s="7">
        <v>32.67</v>
      </c>
      <c r="AK5" s="21" t="s">
        <v>5</v>
      </c>
      <c r="AL5" s="7">
        <v>35.58</v>
      </c>
      <c r="AM5" s="7"/>
      <c r="AN5" s="7">
        <v>0</v>
      </c>
      <c r="AO5" s="7">
        <v>0</v>
      </c>
      <c r="AP5">
        <v>0.91821247892074209</v>
      </c>
      <c r="AQ5" s="5" t="s">
        <v>45</v>
      </c>
      <c r="AR5" s="5" t="s">
        <v>45</v>
      </c>
      <c r="AS5" s="5" t="s">
        <v>35</v>
      </c>
    </row>
    <row r="6" spans="1:46" ht="15.6" x14ac:dyDescent="0.3">
      <c r="A6" s="8" t="s">
        <v>8</v>
      </c>
      <c r="B6" s="16" t="s">
        <v>32</v>
      </c>
      <c r="C6" s="7" t="s">
        <v>36</v>
      </c>
      <c r="D6" s="5" t="s">
        <v>35</v>
      </c>
      <c r="E6" s="21" t="s">
        <v>156</v>
      </c>
      <c r="F6" s="7" t="s">
        <v>67</v>
      </c>
      <c r="G6" s="5" t="s">
        <v>35</v>
      </c>
      <c r="H6" s="21" t="s">
        <v>5</v>
      </c>
      <c r="I6" s="7" t="s">
        <v>44</v>
      </c>
      <c r="L6" s="5" t="s">
        <v>33</v>
      </c>
      <c r="M6" s="21">
        <v>0</v>
      </c>
      <c r="N6" s="34">
        <v>53.4</v>
      </c>
      <c r="O6" s="34">
        <v>36.299999999999997</v>
      </c>
      <c r="P6">
        <v>16.675000000000001</v>
      </c>
      <c r="Q6" s="24" t="s">
        <v>156</v>
      </c>
      <c r="R6">
        <v>18.725000000000001</v>
      </c>
      <c r="S6" s="24" t="s">
        <v>156</v>
      </c>
      <c r="T6">
        <v>17</v>
      </c>
      <c r="U6" s="24" t="s">
        <v>156</v>
      </c>
      <c r="V6">
        <v>13.745000000000001</v>
      </c>
      <c r="X6">
        <v>1.2131684248817751</v>
      </c>
      <c r="Y6">
        <v>1.3623135685703893</v>
      </c>
      <c r="Z6">
        <v>1.2368133866860676</v>
      </c>
      <c r="AA6" s="5" t="s">
        <v>131</v>
      </c>
      <c r="AB6" s="5" t="s">
        <v>35</v>
      </c>
      <c r="AC6" s="5" t="s">
        <v>35</v>
      </c>
      <c r="AD6" s="8" t="s">
        <v>8</v>
      </c>
      <c r="AF6" s="7">
        <v>25.375</v>
      </c>
      <c r="AG6" s="21" t="s">
        <v>156</v>
      </c>
      <c r="AH6" s="7">
        <f xml:space="preserve"> (AE6+AF6)/2</f>
        <v>12.6875</v>
      </c>
      <c r="AI6" s="21" t="s">
        <v>156</v>
      </c>
      <c r="AJ6" s="7">
        <v>23.725000000000001</v>
      </c>
      <c r="AK6" s="21" t="s">
        <v>156</v>
      </c>
      <c r="AL6" s="7">
        <v>25.734999999999999</v>
      </c>
      <c r="AM6" s="7"/>
      <c r="AN6" s="7">
        <v>0.98601126870021372</v>
      </c>
      <c r="AO6" s="7">
        <v>1.1136584418107636</v>
      </c>
      <c r="AP6">
        <v>0.92189625024286004</v>
      </c>
      <c r="AQ6" s="5" t="s">
        <v>35</v>
      </c>
      <c r="AR6" s="5" t="s">
        <v>35</v>
      </c>
      <c r="AS6" s="5" t="s">
        <v>35</v>
      </c>
    </row>
    <row r="7" spans="1:46" ht="15.6" x14ac:dyDescent="0.3">
      <c r="A7" s="8" t="s">
        <v>9</v>
      </c>
      <c r="B7" s="16" t="s">
        <v>34</v>
      </c>
      <c r="C7" s="7" t="s">
        <v>36</v>
      </c>
      <c r="D7" s="5" t="s">
        <v>35</v>
      </c>
      <c r="E7" s="21" t="s">
        <v>156</v>
      </c>
      <c r="F7" s="7" t="s">
        <v>36</v>
      </c>
      <c r="G7" s="5" t="s">
        <v>35</v>
      </c>
      <c r="H7" s="21" t="s">
        <v>156</v>
      </c>
      <c r="I7" s="7" t="s">
        <v>44</v>
      </c>
      <c r="L7" s="5" t="s">
        <v>33</v>
      </c>
      <c r="M7" s="21">
        <v>0</v>
      </c>
      <c r="N7" s="34">
        <v>105.8</v>
      </c>
      <c r="O7" s="34">
        <v>32.9</v>
      </c>
      <c r="P7">
        <v>19.3</v>
      </c>
      <c r="Q7" s="24" t="s">
        <v>156</v>
      </c>
      <c r="R7">
        <v>19.004999999999999</v>
      </c>
      <c r="S7" s="24" t="s">
        <v>156</v>
      </c>
      <c r="T7">
        <v>16.024999999999999</v>
      </c>
      <c r="U7" s="24" t="s">
        <v>156</v>
      </c>
      <c r="V7">
        <v>13.295000000000002</v>
      </c>
      <c r="X7">
        <v>1.4516735614892815</v>
      </c>
      <c r="Y7">
        <v>1.4294847687100412</v>
      </c>
      <c r="Z7">
        <v>1.2053403535163594</v>
      </c>
      <c r="AA7" s="5" t="s">
        <v>131</v>
      </c>
      <c r="AB7" s="5" t="s">
        <v>35</v>
      </c>
      <c r="AC7" s="5" t="s">
        <v>35</v>
      </c>
      <c r="AD7" s="8" t="s">
        <v>9</v>
      </c>
      <c r="AF7" s="7" t="s">
        <v>128</v>
      </c>
      <c r="AG7" s="21">
        <v>0</v>
      </c>
      <c r="AH7" s="7">
        <v>36.659999999999997</v>
      </c>
      <c r="AI7" s="21" t="s">
        <v>5</v>
      </c>
      <c r="AJ7" s="7">
        <v>29.375</v>
      </c>
      <c r="AK7" s="21" t="s">
        <v>156</v>
      </c>
      <c r="AL7" s="7">
        <v>33.225000000000001</v>
      </c>
      <c r="AM7" s="7"/>
      <c r="AN7" s="7">
        <v>0</v>
      </c>
      <c r="AO7" s="7">
        <v>1.1033860045146726</v>
      </c>
      <c r="AP7">
        <v>0.88412340105342357</v>
      </c>
      <c r="AQ7" s="5" t="s">
        <v>45</v>
      </c>
      <c r="AR7" s="5" t="s">
        <v>35</v>
      </c>
      <c r="AS7" s="5" t="s">
        <v>35</v>
      </c>
    </row>
    <row r="8" spans="1:46" ht="15.6" x14ac:dyDescent="0.3">
      <c r="A8" s="8" t="s">
        <v>10</v>
      </c>
      <c r="B8" s="16" t="s">
        <v>62</v>
      </c>
      <c r="C8" s="7" t="s">
        <v>36</v>
      </c>
      <c r="D8" s="5" t="s">
        <v>35</v>
      </c>
      <c r="E8" s="21" t="s">
        <v>156</v>
      </c>
      <c r="F8" s="7" t="s">
        <v>67</v>
      </c>
      <c r="G8" s="5" t="s">
        <v>35</v>
      </c>
      <c r="H8" s="21" t="s">
        <v>5</v>
      </c>
      <c r="K8" s="7" t="s">
        <v>68</v>
      </c>
      <c r="L8" s="5" t="s">
        <v>35</v>
      </c>
      <c r="M8" s="21" t="s">
        <v>156</v>
      </c>
      <c r="N8" s="34">
        <v>1.1000000000000001</v>
      </c>
      <c r="O8" s="34">
        <v>7.5</v>
      </c>
      <c r="P8">
        <v>19.66</v>
      </c>
      <c r="Q8" s="24" t="s">
        <v>156</v>
      </c>
      <c r="R8">
        <v>22.4</v>
      </c>
      <c r="S8" s="24" t="s">
        <v>156</v>
      </c>
      <c r="T8">
        <v>14.11</v>
      </c>
      <c r="U8" s="24" t="s">
        <v>156</v>
      </c>
      <c r="V8">
        <v>15.095000000000001</v>
      </c>
      <c r="X8">
        <v>1.3024180192116595</v>
      </c>
      <c r="Y8">
        <v>1.4839350778403444</v>
      </c>
      <c r="Z8">
        <v>0.93474660483603833</v>
      </c>
      <c r="AA8" s="5" t="s">
        <v>131</v>
      </c>
      <c r="AB8" s="5" t="s">
        <v>35</v>
      </c>
      <c r="AC8" s="5" t="s">
        <v>35</v>
      </c>
      <c r="AD8" s="8" t="s">
        <v>10</v>
      </c>
      <c r="AF8" s="7" t="s">
        <v>128</v>
      </c>
      <c r="AG8" s="21">
        <v>0</v>
      </c>
      <c r="AH8" s="7" t="s">
        <v>128</v>
      </c>
      <c r="AI8" s="21">
        <v>0</v>
      </c>
      <c r="AJ8" s="7">
        <v>26.704999999999998</v>
      </c>
      <c r="AK8" s="21" t="s">
        <v>156</v>
      </c>
      <c r="AL8" s="7">
        <v>36.04</v>
      </c>
      <c r="AM8" s="7"/>
      <c r="AN8" s="7">
        <v>0</v>
      </c>
      <c r="AO8" s="7">
        <v>0</v>
      </c>
      <c r="AP8">
        <v>0.74098224195338513</v>
      </c>
      <c r="AQ8" s="5" t="s">
        <v>45</v>
      </c>
      <c r="AR8" s="5" t="s">
        <v>45</v>
      </c>
      <c r="AS8" s="5" t="s">
        <v>35</v>
      </c>
    </row>
    <row r="9" spans="1:46" ht="15.6" x14ac:dyDescent="0.3">
      <c r="A9" s="8" t="s">
        <v>11</v>
      </c>
      <c r="B9" s="19">
        <v>0.3</v>
      </c>
      <c r="C9" s="7" t="s">
        <v>32</v>
      </c>
      <c r="D9" s="5" t="s">
        <v>45</v>
      </c>
      <c r="E9" s="21" t="s">
        <v>4</v>
      </c>
      <c r="F9" s="7" t="s">
        <v>32</v>
      </c>
      <c r="G9" s="5" t="s">
        <v>45</v>
      </c>
      <c r="H9" s="21" t="s">
        <v>4</v>
      </c>
      <c r="I9" s="7" t="s">
        <v>71</v>
      </c>
      <c r="L9" s="5" t="s">
        <v>33</v>
      </c>
      <c r="M9" s="21">
        <v>0</v>
      </c>
      <c r="N9" s="34">
        <v>42.4</v>
      </c>
      <c r="O9" s="34">
        <v>5.7</v>
      </c>
      <c r="P9">
        <v>24.015000000000001</v>
      </c>
      <c r="Q9" s="24" t="s">
        <v>156</v>
      </c>
      <c r="R9">
        <v>20.674999999999997</v>
      </c>
      <c r="S9" s="24" t="s">
        <v>156</v>
      </c>
      <c r="T9">
        <v>17.405000000000001</v>
      </c>
      <c r="U9" s="24" t="s">
        <v>156</v>
      </c>
      <c r="V9">
        <v>13.82</v>
      </c>
      <c r="X9">
        <v>1.737698986975398</v>
      </c>
      <c r="Y9">
        <v>1.4960202604920403</v>
      </c>
      <c r="Z9">
        <v>1.2594066570188134</v>
      </c>
      <c r="AA9" s="5" t="s">
        <v>131</v>
      </c>
      <c r="AB9" s="5" t="s">
        <v>35</v>
      </c>
      <c r="AC9" s="5" t="s">
        <v>35</v>
      </c>
      <c r="AD9" s="8" t="s">
        <v>11</v>
      </c>
      <c r="AF9" s="7">
        <v>32.61</v>
      </c>
      <c r="AG9" s="21" t="s">
        <v>5</v>
      </c>
      <c r="AH9" s="7">
        <v>33.414999999999999</v>
      </c>
      <c r="AI9" s="21" t="s">
        <v>5</v>
      </c>
      <c r="AJ9" s="7">
        <v>30.21</v>
      </c>
      <c r="AK9" s="21" t="s">
        <v>5</v>
      </c>
      <c r="AL9" s="7">
        <f t="shared" ref="AL9" si="0">(AH9+AJ9)/2</f>
        <v>31.8125</v>
      </c>
      <c r="AM9" s="7"/>
      <c r="AN9" s="7">
        <v>1.0473743375622291</v>
      </c>
      <c r="AO9" s="7">
        <v>1.0732294845029711</v>
      </c>
      <c r="AP9">
        <v>0.97029066966436495</v>
      </c>
      <c r="AQ9" s="5" t="s">
        <v>35</v>
      </c>
      <c r="AR9" s="5" t="s">
        <v>35</v>
      </c>
      <c r="AS9" s="5" t="s">
        <v>35</v>
      </c>
    </row>
    <row r="10" spans="1:46" ht="15.6" x14ac:dyDescent="0.3">
      <c r="A10" s="8" t="s">
        <v>12</v>
      </c>
      <c r="B10" s="16" t="s">
        <v>62</v>
      </c>
      <c r="C10" s="7" t="s">
        <v>34</v>
      </c>
      <c r="D10" s="5" t="s">
        <v>35</v>
      </c>
      <c r="E10" s="21" t="s">
        <v>5</v>
      </c>
      <c r="F10" s="7" t="s">
        <v>36</v>
      </c>
      <c r="G10" s="5" t="s">
        <v>35</v>
      </c>
      <c r="H10" s="21" t="s">
        <v>156</v>
      </c>
      <c r="K10" s="7" t="s">
        <v>40</v>
      </c>
      <c r="L10" s="5" t="s">
        <v>35</v>
      </c>
      <c r="M10" s="21" t="s">
        <v>156</v>
      </c>
      <c r="N10" s="34">
        <v>41.2</v>
      </c>
      <c r="O10" s="34">
        <v>4</v>
      </c>
      <c r="P10">
        <v>17.11</v>
      </c>
      <c r="Q10" s="24" t="s">
        <v>156</v>
      </c>
      <c r="R10">
        <v>18.61</v>
      </c>
      <c r="S10" s="24" t="s">
        <v>156</v>
      </c>
      <c r="T10">
        <v>14.78</v>
      </c>
      <c r="U10" s="24" t="s">
        <v>156</v>
      </c>
      <c r="V10">
        <v>13.715</v>
      </c>
      <c r="X10">
        <v>1.2475391906671527</v>
      </c>
      <c r="Y10">
        <v>1.3569084943492526</v>
      </c>
      <c r="Z10">
        <v>1.077652205614291</v>
      </c>
      <c r="AA10" s="5" t="s">
        <v>131</v>
      </c>
      <c r="AB10" s="5" t="s">
        <v>35</v>
      </c>
      <c r="AC10" s="5" t="s">
        <v>35</v>
      </c>
      <c r="AD10" s="8" t="s">
        <v>12</v>
      </c>
      <c r="AF10" s="7">
        <v>28.785</v>
      </c>
      <c r="AG10" s="21" t="s">
        <v>156</v>
      </c>
      <c r="AH10" s="7">
        <v>29.12</v>
      </c>
      <c r="AI10" s="21" t="s">
        <v>156</v>
      </c>
      <c r="AJ10" s="7">
        <v>24.259999999999998</v>
      </c>
      <c r="AK10" s="21" t="s">
        <v>156</v>
      </c>
      <c r="AL10" s="7">
        <v>27.785</v>
      </c>
      <c r="AM10" s="7"/>
      <c r="AN10" s="7">
        <v>1.0359906424329675</v>
      </c>
      <c r="AO10" s="7">
        <v>1.0480475076480116</v>
      </c>
      <c r="AP10">
        <v>0.8731329854237897</v>
      </c>
      <c r="AQ10" s="5" t="s">
        <v>35</v>
      </c>
      <c r="AR10" s="5" t="s">
        <v>35</v>
      </c>
      <c r="AS10" s="5" t="s">
        <v>35</v>
      </c>
    </row>
    <row r="11" spans="1:46" ht="15.6" x14ac:dyDescent="0.3">
      <c r="A11" s="8" t="s">
        <v>13</v>
      </c>
      <c r="B11" s="16" t="s">
        <v>36</v>
      </c>
      <c r="C11" s="7" t="s">
        <v>54</v>
      </c>
      <c r="D11" s="5" t="s">
        <v>45</v>
      </c>
      <c r="E11" s="21">
        <v>0</v>
      </c>
      <c r="F11" s="7" t="s">
        <v>54</v>
      </c>
      <c r="G11" s="5" t="s">
        <v>45</v>
      </c>
      <c r="H11" s="21">
        <v>0</v>
      </c>
      <c r="I11" s="7" t="s">
        <v>65</v>
      </c>
      <c r="L11" s="5" t="s">
        <v>33</v>
      </c>
      <c r="M11" s="21">
        <v>0</v>
      </c>
      <c r="N11" s="34">
        <v>173.1</v>
      </c>
      <c r="O11" s="34">
        <v>308.10000000000002</v>
      </c>
      <c r="P11">
        <v>22.175000000000001</v>
      </c>
      <c r="Q11" s="24" t="s">
        <v>156</v>
      </c>
      <c r="R11">
        <v>20.805</v>
      </c>
      <c r="S11" s="24" t="s">
        <v>156</v>
      </c>
      <c r="T11">
        <v>18.565000000000001</v>
      </c>
      <c r="U11" s="24" t="s">
        <v>156</v>
      </c>
      <c r="V11">
        <v>11.129999999999999</v>
      </c>
      <c r="X11">
        <v>1.9923629829290208</v>
      </c>
      <c r="Y11">
        <v>1.8692722371967656</v>
      </c>
      <c r="Z11">
        <v>1.6680143755615457</v>
      </c>
      <c r="AA11" s="5" t="s">
        <v>131</v>
      </c>
      <c r="AB11" s="5" t="s">
        <v>35</v>
      </c>
      <c r="AC11" s="5" t="s">
        <v>35</v>
      </c>
      <c r="AD11" s="8" t="s">
        <v>13</v>
      </c>
      <c r="AF11" s="7">
        <v>31.07</v>
      </c>
      <c r="AG11" s="21" t="s">
        <v>5</v>
      </c>
      <c r="AH11" s="7">
        <v>31.74</v>
      </c>
      <c r="AI11" s="21" t="s">
        <v>5</v>
      </c>
      <c r="AJ11" s="7">
        <v>28.310000000000002</v>
      </c>
      <c r="AK11" s="21" t="s">
        <v>156</v>
      </c>
      <c r="AL11" s="7">
        <v>24.86</v>
      </c>
      <c r="AM11" s="7"/>
      <c r="AN11" s="7">
        <v>1.2497988736926791</v>
      </c>
      <c r="AO11" s="7">
        <v>1.2767497988736927</v>
      </c>
      <c r="AP11">
        <v>1.1387771520514884</v>
      </c>
      <c r="AQ11" s="5" t="s">
        <v>35</v>
      </c>
      <c r="AR11" s="5" t="s">
        <v>35</v>
      </c>
      <c r="AS11" s="5" t="s">
        <v>35</v>
      </c>
    </row>
    <row r="12" spans="1:46" ht="15.6" x14ac:dyDescent="0.3">
      <c r="A12" s="8" t="s">
        <v>14</v>
      </c>
      <c r="B12" s="16" t="s">
        <v>34</v>
      </c>
      <c r="C12" s="7" t="s">
        <v>64</v>
      </c>
      <c r="D12" s="5" t="s">
        <v>35</v>
      </c>
      <c r="E12" s="21" t="s">
        <v>5</v>
      </c>
      <c r="F12" s="7" t="s">
        <v>34</v>
      </c>
      <c r="G12" s="5" t="s">
        <v>35</v>
      </c>
      <c r="H12" s="21" t="s">
        <v>5</v>
      </c>
      <c r="I12" s="7" t="s">
        <v>44</v>
      </c>
      <c r="L12" s="5" t="s">
        <v>45</v>
      </c>
      <c r="M12" s="21">
        <v>0</v>
      </c>
      <c r="N12" s="34">
        <v>33.4</v>
      </c>
      <c r="O12" s="34">
        <v>53.9</v>
      </c>
      <c r="P12">
        <v>15.1</v>
      </c>
      <c r="Q12" s="24" t="s">
        <v>156</v>
      </c>
      <c r="R12">
        <v>18.495000000000001</v>
      </c>
      <c r="S12" s="24" t="s">
        <v>156</v>
      </c>
      <c r="T12">
        <v>16.255000000000003</v>
      </c>
      <c r="U12" s="24" t="s">
        <v>156</v>
      </c>
      <c r="V12">
        <v>13.265000000000001</v>
      </c>
      <c r="X12">
        <v>1.1383339615529589</v>
      </c>
      <c r="Y12">
        <v>1.3942706370147004</v>
      </c>
      <c r="Z12">
        <v>1.2254052016585</v>
      </c>
      <c r="AA12" s="5" t="s">
        <v>35</v>
      </c>
      <c r="AB12" s="5" t="s">
        <v>35</v>
      </c>
      <c r="AC12" s="5" t="s">
        <v>35</v>
      </c>
      <c r="AD12" s="8" t="s">
        <v>14</v>
      </c>
      <c r="AF12" s="7">
        <v>24.765000000000001</v>
      </c>
      <c r="AG12" s="21" t="s">
        <v>156</v>
      </c>
      <c r="AH12" s="7">
        <v>27.97</v>
      </c>
      <c r="AI12" s="21" t="s">
        <v>156</v>
      </c>
      <c r="AJ12" s="7">
        <v>25.68</v>
      </c>
      <c r="AK12" s="21" t="s">
        <v>156</v>
      </c>
      <c r="AL12" s="7">
        <v>25.895</v>
      </c>
      <c r="AM12" s="7"/>
      <c r="AN12" s="7">
        <v>0.95636223209113735</v>
      </c>
      <c r="AO12" s="7">
        <v>1.0801312994786638</v>
      </c>
      <c r="AP12">
        <v>0.99169723884919869</v>
      </c>
      <c r="AQ12" s="5" t="s">
        <v>35</v>
      </c>
      <c r="AR12" s="5" t="s">
        <v>35</v>
      </c>
      <c r="AS12" s="5" t="s">
        <v>35</v>
      </c>
    </row>
    <row r="13" spans="1:46" ht="15.6" x14ac:dyDescent="0.3">
      <c r="A13" s="8" t="s">
        <v>15</v>
      </c>
      <c r="B13" s="16" t="s">
        <v>62</v>
      </c>
      <c r="C13" s="7" t="s">
        <v>34</v>
      </c>
      <c r="D13" s="5" t="s">
        <v>35</v>
      </c>
      <c r="E13" s="21" t="s">
        <v>5</v>
      </c>
      <c r="F13" s="7" t="s">
        <v>34</v>
      </c>
      <c r="G13" s="5" t="s">
        <v>35</v>
      </c>
      <c r="H13" s="21" t="s">
        <v>5</v>
      </c>
      <c r="I13" s="7" t="s">
        <v>44</v>
      </c>
      <c r="L13" s="5" t="s">
        <v>45</v>
      </c>
      <c r="M13" s="21">
        <v>0</v>
      </c>
      <c r="N13" s="34">
        <v>47.8</v>
      </c>
      <c r="O13" s="34">
        <v>12.7</v>
      </c>
      <c r="P13">
        <v>16.350000000000001</v>
      </c>
      <c r="Q13" s="24" t="s">
        <v>156</v>
      </c>
      <c r="R13">
        <v>17.875</v>
      </c>
      <c r="S13" s="24" t="s">
        <v>156</v>
      </c>
      <c r="T13">
        <v>16.475000000000001</v>
      </c>
      <c r="U13" s="24" t="s">
        <v>156</v>
      </c>
      <c r="V13">
        <v>13.42</v>
      </c>
      <c r="X13">
        <v>1.2183308494783907</v>
      </c>
      <c r="Y13">
        <v>1.3319672131147542</v>
      </c>
      <c r="Z13" s="7">
        <v>1.2276453055141581</v>
      </c>
      <c r="AA13" s="5" t="s">
        <v>35</v>
      </c>
      <c r="AB13" s="5" t="s">
        <v>35</v>
      </c>
      <c r="AC13" s="5" t="s">
        <v>35</v>
      </c>
      <c r="AD13" s="8" t="s">
        <v>15</v>
      </c>
      <c r="AF13" s="7">
        <v>28.494999999999997</v>
      </c>
      <c r="AG13" s="21" t="s">
        <v>156</v>
      </c>
      <c r="AH13" s="7">
        <v>29.664999999999999</v>
      </c>
      <c r="AI13" s="21" t="s">
        <v>156</v>
      </c>
      <c r="AJ13" s="7">
        <v>27.09</v>
      </c>
      <c r="AK13" s="21" t="s">
        <v>156</v>
      </c>
      <c r="AL13" s="7">
        <v>30.490000000000002</v>
      </c>
      <c r="AM13" s="7"/>
      <c r="AN13" s="7">
        <v>0.93456871105280404</v>
      </c>
      <c r="AO13" s="7">
        <v>0.97294194817973101</v>
      </c>
      <c r="AP13">
        <v>0.88848802886192191</v>
      </c>
      <c r="AQ13" s="5" t="s">
        <v>35</v>
      </c>
      <c r="AR13" s="5" t="s">
        <v>35</v>
      </c>
      <c r="AS13" s="5" t="s">
        <v>35</v>
      </c>
    </row>
    <row r="14" spans="1:46" ht="15.6" x14ac:dyDescent="0.3">
      <c r="A14" s="8" t="s">
        <v>16</v>
      </c>
      <c r="B14" s="16" t="s">
        <v>141</v>
      </c>
      <c r="C14" s="7" t="s">
        <v>54</v>
      </c>
      <c r="D14" s="5" t="s">
        <v>45</v>
      </c>
      <c r="E14" s="21">
        <v>0</v>
      </c>
      <c r="F14" s="7" t="s">
        <v>54</v>
      </c>
      <c r="G14" s="5" t="s">
        <v>45</v>
      </c>
      <c r="H14" s="21">
        <v>0</v>
      </c>
      <c r="K14" s="7" t="s">
        <v>55</v>
      </c>
      <c r="L14" s="5" t="s">
        <v>35</v>
      </c>
      <c r="M14" s="21" t="s">
        <v>156</v>
      </c>
      <c r="N14" s="34">
        <v>49</v>
      </c>
      <c r="O14" s="34">
        <v>39.1</v>
      </c>
      <c r="P14">
        <v>23.24</v>
      </c>
      <c r="Q14" s="24" t="s">
        <v>156</v>
      </c>
      <c r="R14">
        <v>20.134999999999998</v>
      </c>
      <c r="S14" s="24" t="s">
        <v>156</v>
      </c>
      <c r="T14">
        <v>13.030000000000001</v>
      </c>
      <c r="U14" s="24" t="s">
        <v>156</v>
      </c>
      <c r="V14">
        <v>14.52</v>
      </c>
      <c r="X14">
        <v>1.6005509641873277</v>
      </c>
      <c r="Y14">
        <v>1.3867079889807161</v>
      </c>
      <c r="Z14">
        <v>0.89738292011019294</v>
      </c>
      <c r="AA14" s="5" t="s">
        <v>35</v>
      </c>
      <c r="AB14" s="5" t="s">
        <v>35</v>
      </c>
      <c r="AC14" s="5" t="s">
        <v>35</v>
      </c>
      <c r="AD14" s="8" t="s">
        <v>16</v>
      </c>
      <c r="AF14" s="7">
        <v>32.909999999999997</v>
      </c>
      <c r="AG14" s="21" t="s">
        <v>5</v>
      </c>
      <c r="AH14" s="7" t="s">
        <v>128</v>
      </c>
      <c r="AI14" s="21">
        <v>0</v>
      </c>
      <c r="AJ14" s="7">
        <v>22.364999999999998</v>
      </c>
      <c r="AK14" s="21" t="s">
        <v>156</v>
      </c>
      <c r="AL14" s="7">
        <v>29.71</v>
      </c>
      <c r="AM14" s="7"/>
      <c r="AN14" s="7">
        <v>1.1077078424772802</v>
      </c>
      <c r="AO14" s="7">
        <v>0</v>
      </c>
      <c r="AP14">
        <v>0.75277684281386736</v>
      </c>
      <c r="AQ14" s="5" t="s">
        <v>35</v>
      </c>
      <c r="AR14" s="5" t="s">
        <v>45</v>
      </c>
      <c r="AS14" s="5" t="s">
        <v>35</v>
      </c>
    </row>
    <row r="15" spans="1:46" ht="15.6" x14ac:dyDescent="0.3">
      <c r="A15" s="8" t="s">
        <v>17</v>
      </c>
      <c r="B15" s="16" t="s">
        <v>142</v>
      </c>
      <c r="C15" s="7" t="s">
        <v>54</v>
      </c>
      <c r="D15" s="5" t="s">
        <v>45</v>
      </c>
      <c r="E15" s="21">
        <v>0</v>
      </c>
      <c r="F15" s="7" t="s">
        <v>54</v>
      </c>
      <c r="G15" s="5" t="s">
        <v>45</v>
      </c>
      <c r="H15" s="21">
        <v>0</v>
      </c>
      <c r="I15" s="7" t="s">
        <v>44</v>
      </c>
      <c r="L15" s="5" t="s">
        <v>45</v>
      </c>
      <c r="M15" s="21">
        <v>0</v>
      </c>
      <c r="N15" s="34">
        <v>63.3</v>
      </c>
      <c r="O15" s="34">
        <v>17.100000000000001</v>
      </c>
      <c r="P15">
        <v>21.675000000000001</v>
      </c>
      <c r="Q15" s="24" t="s">
        <v>156</v>
      </c>
      <c r="R15">
        <v>20.274999999999999</v>
      </c>
      <c r="S15" s="24" t="s">
        <v>156</v>
      </c>
      <c r="T15">
        <v>17.600000000000001</v>
      </c>
      <c r="U15" s="24" t="s">
        <v>156</v>
      </c>
      <c r="V15">
        <v>13.59</v>
      </c>
      <c r="X15">
        <v>1.5949227373068433</v>
      </c>
      <c r="Y15">
        <v>1.491905813097866</v>
      </c>
      <c r="Z15">
        <v>1.2950699043414275</v>
      </c>
      <c r="AA15" s="5" t="s">
        <v>35</v>
      </c>
      <c r="AB15" s="5" t="s">
        <v>35</v>
      </c>
      <c r="AC15" s="5" t="s">
        <v>35</v>
      </c>
      <c r="AD15" s="8" t="s">
        <v>17</v>
      </c>
      <c r="AF15" s="7" t="s">
        <v>128</v>
      </c>
      <c r="AG15" s="21">
        <v>0</v>
      </c>
      <c r="AH15" s="7" t="s">
        <v>128</v>
      </c>
      <c r="AI15" s="21">
        <v>0</v>
      </c>
      <c r="AJ15" s="7" t="s">
        <v>128</v>
      </c>
      <c r="AK15" s="21">
        <v>0</v>
      </c>
      <c r="AL15" s="12">
        <v>41.755000000000003</v>
      </c>
      <c r="AM15" s="7"/>
      <c r="AN15" s="7">
        <v>0</v>
      </c>
      <c r="AO15" s="7">
        <v>0</v>
      </c>
      <c r="AP15">
        <v>0</v>
      </c>
      <c r="AQ15" s="5" t="s">
        <v>45</v>
      </c>
      <c r="AR15" s="5" t="s">
        <v>45</v>
      </c>
      <c r="AS15" s="5" t="s">
        <v>45</v>
      </c>
    </row>
    <row r="16" spans="1:46" ht="15.6" x14ac:dyDescent="0.3">
      <c r="A16" s="8" t="s">
        <v>18</v>
      </c>
      <c r="B16" s="19">
        <v>0.7</v>
      </c>
      <c r="C16" s="7" t="s">
        <v>54</v>
      </c>
      <c r="D16" s="5" t="s">
        <v>45</v>
      </c>
      <c r="E16" s="21">
        <v>0</v>
      </c>
      <c r="F16" s="7" t="s">
        <v>54</v>
      </c>
      <c r="G16" s="5" t="s">
        <v>45</v>
      </c>
      <c r="H16" s="21">
        <v>0</v>
      </c>
      <c r="I16" s="7" t="s">
        <v>44</v>
      </c>
      <c r="L16" s="5" t="s">
        <v>45</v>
      </c>
      <c r="M16" s="21">
        <v>0</v>
      </c>
      <c r="N16" s="34">
        <v>11.3</v>
      </c>
      <c r="O16" s="34">
        <v>22.6</v>
      </c>
      <c r="P16">
        <v>23.295000000000002</v>
      </c>
      <c r="Q16" s="24" t="s">
        <v>156</v>
      </c>
      <c r="R16">
        <v>20.810000000000002</v>
      </c>
      <c r="S16" s="24" t="s">
        <v>156</v>
      </c>
      <c r="T16">
        <v>18.634999999999998</v>
      </c>
      <c r="U16" s="24" t="s">
        <v>156</v>
      </c>
      <c r="V16">
        <v>15.695</v>
      </c>
      <c r="X16">
        <v>1.4842306467027717</v>
      </c>
      <c r="Y16">
        <v>1.3258999681427208</v>
      </c>
      <c r="Z16">
        <v>1.1873208028034405</v>
      </c>
      <c r="AA16" s="5" t="s">
        <v>35</v>
      </c>
      <c r="AB16" s="5" t="s">
        <v>35</v>
      </c>
      <c r="AC16" s="5" t="s">
        <v>35</v>
      </c>
      <c r="AD16" s="8" t="s">
        <v>18</v>
      </c>
      <c r="AF16" s="7">
        <v>41.76</v>
      </c>
      <c r="AG16" s="21" t="s">
        <v>4</v>
      </c>
      <c r="AH16" s="7">
        <v>38.590000000000003</v>
      </c>
      <c r="AI16" s="21" t="s">
        <v>5</v>
      </c>
      <c r="AJ16" s="7">
        <v>26.244999999999997</v>
      </c>
      <c r="AK16" s="21" t="s">
        <v>156</v>
      </c>
      <c r="AL16" s="7">
        <v>28.375</v>
      </c>
      <c r="AM16" s="7"/>
      <c r="AN16" s="7">
        <v>1.4717180616740086</v>
      </c>
      <c r="AO16" s="7">
        <v>1.36</v>
      </c>
      <c r="AP16">
        <v>0.9249339207048457</v>
      </c>
      <c r="AQ16" s="5" t="s">
        <v>35</v>
      </c>
      <c r="AR16" s="5" t="s">
        <v>35</v>
      </c>
      <c r="AS16" s="5" t="s">
        <v>35</v>
      </c>
    </row>
    <row r="17" spans="1:45" ht="15.6" x14ac:dyDescent="0.3">
      <c r="A17" s="8" t="s">
        <v>19</v>
      </c>
      <c r="B17" s="16" t="s">
        <v>32</v>
      </c>
      <c r="C17" s="7" t="s">
        <v>54</v>
      </c>
      <c r="D17" s="5" t="s">
        <v>45</v>
      </c>
      <c r="E17" s="21">
        <v>0</v>
      </c>
      <c r="F17" s="7" t="s">
        <v>54</v>
      </c>
      <c r="G17" s="5" t="s">
        <v>45</v>
      </c>
      <c r="H17" s="21">
        <v>0</v>
      </c>
      <c r="I17" s="7" t="s">
        <v>44</v>
      </c>
      <c r="L17" s="5" t="s">
        <v>45</v>
      </c>
      <c r="M17" s="21">
        <v>0</v>
      </c>
      <c r="N17" s="34">
        <v>22.4</v>
      </c>
      <c r="O17" s="34">
        <v>20.100000000000001</v>
      </c>
      <c r="P17">
        <v>24.494999999999997</v>
      </c>
      <c r="Q17" s="24" t="s">
        <v>156</v>
      </c>
      <c r="R17">
        <v>21.14</v>
      </c>
      <c r="S17" s="24" t="s">
        <v>156</v>
      </c>
      <c r="T17">
        <v>17.689999999999998</v>
      </c>
      <c r="U17" s="24" t="s">
        <v>156</v>
      </c>
      <c r="V17">
        <v>12.675000000000001</v>
      </c>
      <c r="X17">
        <v>1.9325443786982246</v>
      </c>
      <c r="Y17">
        <v>1.6678500986193294</v>
      </c>
      <c r="Z17">
        <v>1.3956607495069031</v>
      </c>
      <c r="AA17" s="5" t="s">
        <v>35</v>
      </c>
      <c r="AB17" s="5" t="s">
        <v>35</v>
      </c>
      <c r="AC17" s="5" t="s">
        <v>35</v>
      </c>
      <c r="AD17" s="8" t="s">
        <v>19</v>
      </c>
      <c r="AF17" s="7" t="s">
        <v>128</v>
      </c>
      <c r="AG17" s="21">
        <v>0</v>
      </c>
      <c r="AH17" s="7">
        <v>34.74</v>
      </c>
      <c r="AI17" s="21" t="s">
        <v>5</v>
      </c>
      <c r="AJ17" s="7">
        <v>31.439999999999998</v>
      </c>
      <c r="AK17" s="21" t="s">
        <v>5</v>
      </c>
      <c r="AL17" s="7">
        <v>33.31</v>
      </c>
      <c r="AM17" s="7"/>
      <c r="AN17" s="7">
        <v>0</v>
      </c>
      <c r="AO17" s="7">
        <v>1.0429300510357249</v>
      </c>
      <c r="AP17">
        <v>0.94386070249174414</v>
      </c>
      <c r="AQ17" s="5" t="s">
        <v>45</v>
      </c>
      <c r="AR17" s="5" t="s">
        <v>35</v>
      </c>
      <c r="AS17" s="5" t="s">
        <v>35</v>
      </c>
    </row>
    <row r="18" spans="1:45" ht="15.6" x14ac:dyDescent="0.3">
      <c r="A18" s="8" t="s">
        <v>20</v>
      </c>
      <c r="B18" s="16" t="s">
        <v>32</v>
      </c>
      <c r="C18" s="7" t="s">
        <v>39</v>
      </c>
      <c r="D18" s="5" t="s">
        <v>35</v>
      </c>
      <c r="E18" s="21" t="s">
        <v>156</v>
      </c>
      <c r="F18" s="7" t="s">
        <v>62</v>
      </c>
      <c r="G18" s="5" t="s">
        <v>35</v>
      </c>
      <c r="H18" s="21" t="s">
        <v>5</v>
      </c>
      <c r="I18" s="7" t="s">
        <v>44</v>
      </c>
      <c r="L18" s="5" t="s">
        <v>45</v>
      </c>
      <c r="M18" s="21">
        <v>0</v>
      </c>
      <c r="N18" s="34">
        <v>17.2</v>
      </c>
      <c r="O18" s="34">
        <v>4</v>
      </c>
      <c r="P18">
        <v>17.274999999999999</v>
      </c>
      <c r="Q18" s="24" t="s">
        <v>156</v>
      </c>
      <c r="R18">
        <v>20.509999999999998</v>
      </c>
      <c r="S18" s="24" t="s">
        <v>156</v>
      </c>
      <c r="T18">
        <v>17.035</v>
      </c>
      <c r="U18" s="24" t="s">
        <v>156</v>
      </c>
      <c r="V18">
        <v>14.695</v>
      </c>
      <c r="X18">
        <v>1.175569921742089</v>
      </c>
      <c r="Y18">
        <v>1.3957128274923443</v>
      </c>
      <c r="Z18">
        <v>1.1592378359986391</v>
      </c>
      <c r="AA18" s="5" t="s">
        <v>35</v>
      </c>
      <c r="AB18" s="5" t="s">
        <v>35</v>
      </c>
      <c r="AC18" s="5" t="s">
        <v>35</v>
      </c>
      <c r="AD18" s="8" t="s">
        <v>20</v>
      </c>
      <c r="AF18" s="7">
        <v>30.195</v>
      </c>
      <c r="AG18" s="21" t="s">
        <v>5</v>
      </c>
      <c r="AH18" s="7">
        <v>33.49</v>
      </c>
      <c r="AI18" s="21" t="s">
        <v>5</v>
      </c>
      <c r="AJ18" s="7">
        <v>27.8</v>
      </c>
      <c r="AK18" s="21" t="s">
        <v>156</v>
      </c>
      <c r="AL18" s="7">
        <v>31.805</v>
      </c>
      <c r="AM18" s="7"/>
      <c r="AN18" s="7">
        <v>0.9493790284546455</v>
      </c>
      <c r="AO18" s="7">
        <v>1.0529790913378401</v>
      </c>
      <c r="AP18">
        <v>0.87407640308127654</v>
      </c>
      <c r="AQ18" s="5" t="s">
        <v>35</v>
      </c>
      <c r="AR18" s="5" t="s">
        <v>35</v>
      </c>
      <c r="AS18" s="5" t="s">
        <v>35</v>
      </c>
    </row>
    <row r="19" spans="1:45" ht="15.6" x14ac:dyDescent="0.3">
      <c r="A19" s="8" t="s">
        <v>21</v>
      </c>
      <c r="B19" s="19">
        <v>0.3</v>
      </c>
      <c r="C19" s="7" t="s">
        <v>36</v>
      </c>
      <c r="D19" s="5" t="s">
        <v>35</v>
      </c>
      <c r="E19" s="21" t="s">
        <v>156</v>
      </c>
      <c r="F19" s="7" t="s">
        <v>36</v>
      </c>
      <c r="G19" s="5" t="s">
        <v>35</v>
      </c>
      <c r="H19" s="21" t="s">
        <v>156</v>
      </c>
      <c r="K19" s="7" t="s">
        <v>50</v>
      </c>
      <c r="L19" s="5" t="s">
        <v>51</v>
      </c>
      <c r="M19" s="21" t="s">
        <v>5</v>
      </c>
      <c r="N19" s="34">
        <v>11.8</v>
      </c>
      <c r="O19" s="34">
        <v>7.8</v>
      </c>
      <c r="P19">
        <v>15.739999999999998</v>
      </c>
      <c r="Q19" s="24" t="s">
        <v>156</v>
      </c>
      <c r="R19">
        <v>19.149999999999999</v>
      </c>
      <c r="S19" s="24" t="s">
        <v>156</v>
      </c>
      <c r="T19">
        <v>17.105</v>
      </c>
      <c r="U19" s="24" t="s">
        <v>156</v>
      </c>
      <c r="V19">
        <v>14.805</v>
      </c>
      <c r="X19">
        <v>1.0631543397500844</v>
      </c>
      <c r="Y19">
        <v>1.2934819317798041</v>
      </c>
      <c r="Z19">
        <v>1.1553529213103682</v>
      </c>
      <c r="AA19" s="5" t="s">
        <v>35</v>
      </c>
      <c r="AB19" s="5" t="s">
        <v>35</v>
      </c>
      <c r="AC19" s="5" t="s">
        <v>35</v>
      </c>
      <c r="AD19" s="8" t="s">
        <v>21</v>
      </c>
      <c r="AF19" s="7">
        <v>32.119999999999997</v>
      </c>
      <c r="AG19" s="21" t="s">
        <v>5</v>
      </c>
      <c r="AH19" s="7">
        <v>31.64</v>
      </c>
      <c r="AI19" s="21" t="s">
        <v>5</v>
      </c>
      <c r="AJ19" s="7">
        <v>30.759999999999998</v>
      </c>
      <c r="AK19" s="21" t="s">
        <v>5</v>
      </c>
      <c r="AL19" s="7">
        <v>35.61</v>
      </c>
      <c r="AM19" s="7"/>
      <c r="AN19" s="7">
        <v>0.90199382196012345</v>
      </c>
      <c r="AO19" s="7">
        <v>0.88851446222971076</v>
      </c>
      <c r="AP19">
        <v>0.86380230272395386</v>
      </c>
      <c r="AQ19" s="5" t="s">
        <v>35</v>
      </c>
      <c r="AR19" s="5" t="s">
        <v>35</v>
      </c>
      <c r="AS19" s="5" t="s">
        <v>35</v>
      </c>
    </row>
    <row r="20" spans="1:45" ht="15.6" x14ac:dyDescent="0.3">
      <c r="A20" s="8" t="s">
        <v>22</v>
      </c>
      <c r="B20" s="16" t="s">
        <v>143</v>
      </c>
      <c r="C20" s="7" t="s">
        <v>54</v>
      </c>
      <c r="D20" s="5" t="s">
        <v>45</v>
      </c>
      <c r="E20" s="21">
        <v>0</v>
      </c>
      <c r="F20" s="7" t="s">
        <v>54</v>
      </c>
      <c r="G20" s="5" t="s">
        <v>45</v>
      </c>
      <c r="H20" s="21">
        <v>0</v>
      </c>
      <c r="K20" s="7" t="s">
        <v>55</v>
      </c>
      <c r="L20" s="5" t="s">
        <v>35</v>
      </c>
      <c r="M20" s="21" t="s">
        <v>156</v>
      </c>
      <c r="N20" s="34">
        <v>471.8</v>
      </c>
      <c r="O20" s="34">
        <v>44.9</v>
      </c>
      <c r="P20">
        <v>20.189999999999998</v>
      </c>
      <c r="Q20" s="24" t="s">
        <v>156</v>
      </c>
      <c r="R20">
        <v>19.725000000000001</v>
      </c>
      <c r="S20" s="24" t="s">
        <v>156</v>
      </c>
      <c r="T20">
        <v>10.865</v>
      </c>
      <c r="U20" s="24" t="s">
        <v>156</v>
      </c>
      <c r="V20">
        <v>12.725000000000001</v>
      </c>
      <c r="X20">
        <v>1.5866404715127698</v>
      </c>
      <c r="Y20">
        <v>1.5500982318271119</v>
      </c>
      <c r="Z20">
        <v>0.85383104125736731</v>
      </c>
      <c r="AA20" s="5" t="s">
        <v>35</v>
      </c>
      <c r="AB20" s="5" t="s">
        <v>35</v>
      </c>
      <c r="AC20" s="5" t="s">
        <v>35</v>
      </c>
      <c r="AD20" s="8" t="s">
        <v>22</v>
      </c>
      <c r="AF20" s="7" t="s">
        <v>128</v>
      </c>
      <c r="AG20" s="21">
        <v>0</v>
      </c>
      <c r="AH20" s="7">
        <v>33.185000000000002</v>
      </c>
      <c r="AI20" s="21" t="s">
        <v>5</v>
      </c>
      <c r="AJ20" s="7">
        <v>24.215</v>
      </c>
      <c r="AK20" s="21" t="s">
        <v>156</v>
      </c>
      <c r="AL20" s="7">
        <v>32.870000000000005</v>
      </c>
      <c r="AM20" s="7"/>
      <c r="AN20" s="7">
        <v>0</v>
      </c>
      <c r="AO20" s="7">
        <v>1.0095832065713415</v>
      </c>
      <c r="AP20">
        <v>0.73668999087313647</v>
      </c>
      <c r="AQ20" s="5" t="s">
        <v>45</v>
      </c>
      <c r="AR20" s="5" t="s">
        <v>35</v>
      </c>
      <c r="AS20" s="5" t="s">
        <v>35</v>
      </c>
    </row>
    <row r="21" spans="1:45" ht="15.6" x14ac:dyDescent="0.3">
      <c r="A21" s="8" t="s">
        <v>23</v>
      </c>
      <c r="B21" s="19">
        <v>0.15</v>
      </c>
      <c r="C21" s="7" t="s">
        <v>54</v>
      </c>
      <c r="D21" s="5" t="s">
        <v>45</v>
      </c>
      <c r="E21" s="21">
        <v>0</v>
      </c>
      <c r="F21" s="7" t="s">
        <v>54</v>
      </c>
      <c r="G21" s="5" t="s">
        <v>45</v>
      </c>
      <c r="H21" s="21">
        <v>0</v>
      </c>
      <c r="K21" s="7" t="s">
        <v>59</v>
      </c>
      <c r="L21" s="5" t="s">
        <v>35</v>
      </c>
      <c r="M21" s="21" t="s">
        <v>156</v>
      </c>
      <c r="N21" s="34">
        <v>8.6</v>
      </c>
      <c r="O21" s="34">
        <v>40.6</v>
      </c>
      <c r="P21">
        <v>21.215</v>
      </c>
      <c r="Q21" s="24" t="s">
        <v>156</v>
      </c>
      <c r="R21">
        <v>20.090000000000003</v>
      </c>
      <c r="S21" s="24" t="s">
        <v>156</v>
      </c>
      <c r="T21">
        <v>12.14</v>
      </c>
      <c r="U21" s="24" t="s">
        <v>156</v>
      </c>
      <c r="V21">
        <v>13.914999999999999</v>
      </c>
      <c r="X21">
        <v>1.5246137261947539</v>
      </c>
      <c r="Y21">
        <v>1.4437657204455627</v>
      </c>
      <c r="Z21">
        <v>0.87243981315127572</v>
      </c>
      <c r="AA21" s="5" t="s">
        <v>35</v>
      </c>
      <c r="AB21" s="5" t="s">
        <v>35</v>
      </c>
      <c r="AC21" s="5" t="s">
        <v>35</v>
      </c>
      <c r="AD21" s="8" t="s">
        <v>23</v>
      </c>
      <c r="AF21" s="7" t="s">
        <v>128</v>
      </c>
      <c r="AG21" s="21">
        <v>0</v>
      </c>
      <c r="AH21" s="7">
        <v>32.545000000000002</v>
      </c>
      <c r="AI21" s="21" t="s">
        <v>5</v>
      </c>
      <c r="AJ21" s="7">
        <v>25.439999999999998</v>
      </c>
      <c r="AK21" s="21" t="s">
        <v>156</v>
      </c>
      <c r="AL21" s="12">
        <v>32.909999999999997</v>
      </c>
      <c r="AM21" s="7"/>
      <c r="AN21" s="7">
        <v>0</v>
      </c>
      <c r="AO21" s="7">
        <v>0.98890914615618364</v>
      </c>
      <c r="AP21">
        <v>0.77301731996353695</v>
      </c>
      <c r="AQ21" s="5" t="s">
        <v>45</v>
      </c>
      <c r="AR21" s="5" t="s">
        <v>35</v>
      </c>
      <c r="AS21" s="5" t="s">
        <v>35</v>
      </c>
    </row>
    <row r="22" spans="1:45" ht="15.6" x14ac:dyDescent="0.3">
      <c r="A22" s="8" t="s">
        <v>24</v>
      </c>
      <c r="B22" s="16" t="s">
        <v>32</v>
      </c>
      <c r="C22" s="7" t="s">
        <v>36</v>
      </c>
      <c r="D22" s="5" t="s">
        <v>35</v>
      </c>
      <c r="E22" s="21" t="s">
        <v>156</v>
      </c>
      <c r="F22" s="7" t="s">
        <v>36</v>
      </c>
      <c r="G22" s="5" t="s">
        <v>35</v>
      </c>
      <c r="H22" s="21" t="s">
        <v>156</v>
      </c>
      <c r="I22" s="7" t="s">
        <v>61</v>
      </c>
      <c r="L22" s="5" t="s">
        <v>45</v>
      </c>
      <c r="M22" s="21">
        <v>0</v>
      </c>
      <c r="N22" s="34">
        <v>34.5</v>
      </c>
      <c r="O22" s="34">
        <v>16.600000000000001</v>
      </c>
      <c r="P22">
        <v>17.45</v>
      </c>
      <c r="Q22" s="24" t="s">
        <v>156</v>
      </c>
      <c r="R22">
        <v>18.664999999999999</v>
      </c>
      <c r="S22" s="24" t="s">
        <v>156</v>
      </c>
      <c r="T22">
        <v>17.21</v>
      </c>
      <c r="U22" s="24" t="s">
        <v>156</v>
      </c>
      <c r="V22">
        <v>15.98</v>
      </c>
      <c r="X22">
        <v>1.0919899874843553</v>
      </c>
      <c r="Y22">
        <v>1.1680225281602001</v>
      </c>
      <c r="Z22">
        <v>1.0769712140175218</v>
      </c>
      <c r="AA22" s="5" t="s">
        <v>35</v>
      </c>
      <c r="AB22" s="5" t="s">
        <v>35</v>
      </c>
      <c r="AC22" s="5" t="s">
        <v>35</v>
      </c>
      <c r="AD22" s="8" t="s">
        <v>24</v>
      </c>
      <c r="AF22" s="7">
        <v>29.3</v>
      </c>
      <c r="AG22" s="21" t="s">
        <v>156</v>
      </c>
      <c r="AH22" s="7">
        <v>28.865000000000002</v>
      </c>
      <c r="AI22" s="21" t="s">
        <v>5</v>
      </c>
      <c r="AJ22" s="7">
        <v>26.79</v>
      </c>
      <c r="AK22" s="21" t="s">
        <v>156</v>
      </c>
      <c r="AL22" s="7">
        <v>30.324999999999999</v>
      </c>
      <c r="AM22" s="7"/>
      <c r="AN22" s="7">
        <v>0.9661995053586151</v>
      </c>
      <c r="AO22" s="7">
        <v>0.95185490519373461</v>
      </c>
      <c r="AP22">
        <v>0.88342951360263811</v>
      </c>
      <c r="AQ22" s="5" t="s">
        <v>35</v>
      </c>
      <c r="AR22" s="5" t="s">
        <v>35</v>
      </c>
      <c r="AS22" s="5" t="s">
        <v>35</v>
      </c>
    </row>
    <row r="23" spans="1:45" ht="15.6" x14ac:dyDescent="0.3">
      <c r="A23" s="11" t="s">
        <v>25</v>
      </c>
      <c r="B23" s="16" t="s">
        <v>32</v>
      </c>
      <c r="C23" s="10" t="s">
        <v>54</v>
      </c>
      <c r="D23" s="5" t="s">
        <v>45</v>
      </c>
      <c r="E23" s="21">
        <v>0</v>
      </c>
      <c r="F23" s="10" t="s">
        <v>54</v>
      </c>
      <c r="G23" s="5" t="s">
        <v>45</v>
      </c>
      <c r="H23" s="21">
        <v>0</v>
      </c>
      <c r="I23" s="10" t="s">
        <v>44</v>
      </c>
      <c r="L23" s="5" t="s">
        <v>45</v>
      </c>
      <c r="M23" s="21">
        <v>0</v>
      </c>
      <c r="N23" s="34">
        <v>18.600000000000001</v>
      </c>
      <c r="O23" s="34">
        <v>16.600000000000001</v>
      </c>
      <c r="P23">
        <v>25.83</v>
      </c>
      <c r="Q23" s="24" t="s">
        <v>156</v>
      </c>
      <c r="R23">
        <v>21.560000000000002</v>
      </c>
      <c r="S23" s="24" t="s">
        <v>156</v>
      </c>
      <c r="T23">
        <v>21.15</v>
      </c>
      <c r="U23" s="24" t="s">
        <v>156</v>
      </c>
      <c r="V23">
        <v>16.045000000000002</v>
      </c>
      <c r="X23">
        <v>1.6098473044562167</v>
      </c>
      <c r="Y23">
        <v>1.343720785291368</v>
      </c>
      <c r="Z23">
        <v>1.3181676534746025</v>
      </c>
      <c r="AA23" s="5" t="s">
        <v>35</v>
      </c>
      <c r="AB23" s="5" t="s">
        <v>35</v>
      </c>
      <c r="AC23" s="5" t="s">
        <v>35</v>
      </c>
      <c r="AD23" s="11" t="s">
        <v>25</v>
      </c>
      <c r="AF23" s="7">
        <v>32.64</v>
      </c>
      <c r="AG23" s="21" t="s">
        <v>5</v>
      </c>
      <c r="AH23" s="7">
        <v>31.85</v>
      </c>
      <c r="AI23" s="21" t="s">
        <v>5</v>
      </c>
      <c r="AJ23" s="7">
        <v>27.005000000000003</v>
      </c>
      <c r="AK23" s="21" t="s">
        <v>156</v>
      </c>
      <c r="AL23" s="7">
        <v>27.755000000000003</v>
      </c>
      <c r="AM23" s="7"/>
      <c r="AN23" s="7">
        <v>1.176004323545307</v>
      </c>
      <c r="AO23" s="7">
        <v>1.1475409836065573</v>
      </c>
      <c r="AP23">
        <v>0.97297784183030089</v>
      </c>
      <c r="AQ23" s="5" t="s">
        <v>35</v>
      </c>
      <c r="AR23" s="5" t="s">
        <v>35</v>
      </c>
      <c r="AS23" s="5" t="s">
        <v>35</v>
      </c>
    </row>
    <row r="24" spans="1:45" ht="15.6" x14ac:dyDescent="0.3">
      <c r="A24" s="8" t="s">
        <v>26</v>
      </c>
      <c r="B24" s="16" t="s">
        <v>32</v>
      </c>
      <c r="C24" s="7" t="s">
        <v>34</v>
      </c>
      <c r="D24" s="5" t="s">
        <v>35</v>
      </c>
      <c r="E24" s="21" t="s">
        <v>5</v>
      </c>
      <c r="F24" s="7" t="s">
        <v>34</v>
      </c>
      <c r="G24" s="5" t="s">
        <v>35</v>
      </c>
      <c r="H24" s="21" t="s">
        <v>5</v>
      </c>
      <c r="I24" s="7" t="s">
        <v>44</v>
      </c>
      <c r="L24" s="5" t="s">
        <v>45</v>
      </c>
      <c r="M24" s="21">
        <v>0</v>
      </c>
      <c r="N24" s="34">
        <v>13.2</v>
      </c>
      <c r="O24" s="34">
        <v>143.30000000000001</v>
      </c>
      <c r="P24">
        <v>15.885</v>
      </c>
      <c r="Q24" s="24" t="s">
        <v>156</v>
      </c>
      <c r="R24">
        <v>19.64</v>
      </c>
      <c r="S24" s="24" t="s">
        <v>156</v>
      </c>
      <c r="T24">
        <v>17.71</v>
      </c>
      <c r="U24" s="24" t="s">
        <v>156</v>
      </c>
      <c r="V24">
        <v>16.380000000000003</v>
      </c>
      <c r="X24">
        <v>0.96978021978021967</v>
      </c>
      <c r="Y24">
        <v>1.1990231990231988</v>
      </c>
      <c r="Z24">
        <v>1.0811965811965811</v>
      </c>
      <c r="AA24" s="5" t="s">
        <v>35</v>
      </c>
      <c r="AB24" s="5" t="s">
        <v>35</v>
      </c>
      <c r="AC24" s="5" t="s">
        <v>35</v>
      </c>
      <c r="AD24" s="8" t="s">
        <v>26</v>
      </c>
      <c r="AF24" s="7">
        <v>22.59</v>
      </c>
      <c r="AG24" s="21" t="s">
        <v>156</v>
      </c>
      <c r="AH24" s="7">
        <v>26.055</v>
      </c>
      <c r="AI24" s="21" t="s">
        <v>156</v>
      </c>
      <c r="AJ24" s="7">
        <v>23.815000000000001</v>
      </c>
      <c r="AK24" s="21" t="s">
        <v>156</v>
      </c>
      <c r="AL24" s="12">
        <v>26.62</v>
      </c>
      <c r="AM24" s="7"/>
      <c r="AN24" s="7">
        <v>0.84861006761833202</v>
      </c>
      <c r="AO24" s="7">
        <v>0.97877535687453043</v>
      </c>
      <c r="AP24">
        <v>0.89462809917355368</v>
      </c>
      <c r="AQ24" s="5" t="s">
        <v>35</v>
      </c>
      <c r="AR24" s="5" t="s">
        <v>35</v>
      </c>
      <c r="AS24" s="5" t="s">
        <v>35</v>
      </c>
    </row>
    <row r="25" spans="1:45" x14ac:dyDescent="0.3">
      <c r="B25" s="20"/>
    </row>
  </sheetData>
  <mergeCells count="4">
    <mergeCell ref="A3:A4"/>
    <mergeCell ref="C3:L3"/>
    <mergeCell ref="P3:V3"/>
    <mergeCell ref="AF3:A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&amp;E and IHC</vt:lpstr>
      <vt:lpstr>qPCR DATA</vt:lpstr>
      <vt:lpstr>qPCR DATA SUMMARIES </vt:lpstr>
      <vt:lpstr>DATA SETS_Quantitative sca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h-Lab</dc:creator>
  <cp:lastModifiedBy>Admin</cp:lastModifiedBy>
  <dcterms:created xsi:type="dcterms:W3CDTF">2021-09-07T14:34:10Z</dcterms:created>
  <dcterms:modified xsi:type="dcterms:W3CDTF">2024-08-24T11:33:31Z</dcterms:modified>
</cp:coreProperties>
</file>